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3" uniqueCount="1965">
  <si>
    <t xml:space="preserve">Table S1.  Primers used for RT-PCR.</t>
  </si>
  <si>
    <t xml:space="preserve">Gene Symbol</t>
  </si>
  <si>
    <t xml:space="preserve">Accession Number</t>
  </si>
  <si>
    <t xml:space="preserve">Forward Primer </t>
  </si>
  <si>
    <t xml:space="preserve">Reverse Primer </t>
  </si>
  <si>
    <t xml:space="preserve">PIN1</t>
  </si>
  <si>
    <t xml:space="preserve">NM_006221.2</t>
  </si>
  <si>
    <t xml:space="preserve">tgccaccgtcacacagtatt</t>
  </si>
  <si>
    <t xml:space="preserve">ctgaccaggccttctctttg</t>
  </si>
  <si>
    <t xml:space="preserve">FOS</t>
  </si>
  <si>
    <t xml:space="preserve">NM_005252.3</t>
  </si>
  <si>
    <t xml:space="preserve">aaggagaatccgaagggaaa</t>
  </si>
  <si>
    <t xml:space="preserve">cttctccttcagcaggttgg</t>
  </si>
  <si>
    <t xml:space="preserve">GAPDH</t>
  </si>
  <si>
    <t xml:space="preserve">NM_002046.3</t>
  </si>
  <si>
    <t xml:space="preserve">gaaggtgaaggtcggagtc</t>
  </si>
  <si>
    <t xml:space="preserve">gaagatggtgatgggatttc</t>
  </si>
  <si>
    <t xml:space="preserve">HIST1H1A</t>
  </si>
  <si>
    <t xml:space="preserve">NM_005325.3</t>
  </si>
  <si>
    <t xml:space="preserve">ctcctctaaggagcgtggtg</t>
  </si>
  <si>
    <t xml:space="preserve">gaggacgccttcttgttgag</t>
  </si>
  <si>
    <t xml:space="preserve">HIST1H2AB</t>
  </si>
  <si>
    <t xml:space="preserve">NM_003513.2</t>
  </si>
  <si>
    <t xml:space="preserve">cacacgccccaagagtttat</t>
  </si>
  <si>
    <t xml:space="preserve">ctccgcaaaggcaactactc</t>
  </si>
  <si>
    <t xml:space="preserve">HIST1H2BG</t>
  </si>
  <si>
    <t xml:space="preserve">NM_003518.3</t>
  </si>
  <si>
    <t xml:space="preserve">aagggttccaagaaggctgt</t>
  </si>
  <si>
    <t xml:space="preserve">gtaatggtcgagcgcttgtt</t>
  </si>
  <si>
    <t xml:space="preserve">HIST1H3B</t>
  </si>
  <si>
    <t xml:space="preserve">NM_003537.3</t>
  </si>
  <si>
    <t xml:space="preserve">agtcgaccgagttgctgatt</t>
  </si>
  <si>
    <t xml:space="preserve">tcctcaaagagccctaccaa</t>
  </si>
  <si>
    <t xml:space="preserve">HIST1H4H</t>
  </si>
  <si>
    <t xml:space="preserve">NM_003543.3</t>
  </si>
  <si>
    <t xml:space="preserve">aggtgttcctggagaacgtg</t>
  </si>
  <si>
    <t xml:space="preserve">ggcctttggttgaaaatgaa</t>
  </si>
  <si>
    <t xml:space="preserve">IL6</t>
  </si>
  <si>
    <t xml:space="preserve">NM_000600.3</t>
  </si>
  <si>
    <t xml:space="preserve">tacccccaggagaagattcc</t>
  </si>
  <si>
    <t xml:space="preserve">ttttctgccagtgcctcttt</t>
  </si>
  <si>
    <t xml:space="preserve">IL11</t>
  </si>
  <si>
    <t xml:space="preserve">NM_000641.2</t>
  </si>
  <si>
    <t xml:space="preserve">gagacctccattcaggtgga</t>
  </si>
  <si>
    <t xml:space="preserve">ttgcagtgacctcagattgc</t>
  </si>
  <si>
    <t xml:space="preserve">CPA4</t>
  </si>
  <si>
    <t xml:space="preserve">NM_016352.3</t>
  </si>
  <si>
    <t xml:space="preserve">cgctagttttgcaggaaagg</t>
  </si>
  <si>
    <t xml:space="preserve">gtagctgtgcaggtcgatga</t>
  </si>
  <si>
    <t xml:space="preserve">CDH5</t>
  </si>
  <si>
    <t xml:space="preserve">NM_001795.3</t>
  </si>
  <si>
    <t xml:space="preserve">cctaccagcccaaagtgtgt</t>
  </si>
  <si>
    <t xml:space="preserve">gacttggcatcccattgtct</t>
  </si>
  <si>
    <t xml:space="preserve">EGR1</t>
  </si>
  <si>
    <t xml:space="preserve">NM_001964.2</t>
  </si>
  <si>
    <t xml:space="preserve">tgaccgcagagtcttttcct</t>
  </si>
  <si>
    <t xml:space="preserve">tgggttggtcatgctcacta</t>
  </si>
  <si>
    <t xml:space="preserve">JUN</t>
  </si>
  <si>
    <t xml:space="preserve">NM_002228.3</t>
  </si>
  <si>
    <t xml:space="preserve">ccccaagatcctgaaacaga</t>
  </si>
  <si>
    <t xml:space="preserve">ccgttgctggactggattat</t>
  </si>
  <si>
    <t xml:space="preserve">CALB2</t>
  </si>
  <si>
    <t xml:space="preserve">NM_001740.4</t>
  </si>
  <si>
    <t xml:space="preserve">gctccaggaatacacccaaa</t>
  </si>
  <si>
    <t xml:space="preserve">cagctcatgctcgtcaatgt</t>
  </si>
  <si>
    <t xml:space="preserve">CYR61</t>
  </si>
  <si>
    <t xml:space="preserve">NM_001554.4</t>
  </si>
  <si>
    <t xml:space="preserve">ctccctgtttttggaatgga</t>
  </si>
  <si>
    <t xml:space="preserve">tggtcttgctgcatttcttg</t>
  </si>
  <si>
    <t xml:space="preserve">CDC42EP2</t>
  </si>
  <si>
    <t xml:space="preserve">NM_006779.2</t>
  </si>
  <si>
    <t xml:space="preserve">gatcaggacctggacagcat</t>
  </si>
  <si>
    <t xml:space="preserve">aacacggctcagaaggagaa</t>
  </si>
  <si>
    <t xml:space="preserve">NEDD9</t>
  </si>
  <si>
    <t xml:space="preserve">NM_006403.3</t>
  </si>
  <si>
    <t xml:space="preserve">gatgggtgtctccagcctaa</t>
  </si>
  <si>
    <t xml:space="preserve">ggatctggtgggagtcttca</t>
  </si>
  <si>
    <t xml:space="preserve">CA9</t>
  </si>
  <si>
    <t xml:space="preserve">NM_001216.2</t>
  </si>
  <si>
    <t xml:space="preserve">taagcagctccacaccctct</t>
  </si>
  <si>
    <t xml:space="preserve">tctcatctgcacaaggaacg</t>
  </si>
  <si>
    <t xml:space="preserve">INHBE</t>
  </si>
  <si>
    <t xml:space="preserve">NM_031479.3</t>
  </si>
  <si>
    <t xml:space="preserve">ctgtgactggaggcatcaga</t>
  </si>
  <si>
    <t xml:space="preserve">ctccctccctagtccctgac</t>
  </si>
  <si>
    <t xml:space="preserve">RNASE4</t>
  </si>
  <si>
    <t xml:space="preserve">NM_002937.3</t>
  </si>
  <si>
    <t xml:space="preserve">tgccatgagggtgtagtgaa</t>
  </si>
  <si>
    <t xml:space="preserve">ggtcaaccactcgcgataat</t>
  </si>
  <si>
    <t xml:space="preserve">CBX1</t>
  </si>
  <si>
    <t xml:space="preserve">NM_006807.4</t>
  </si>
  <si>
    <t xml:space="preserve">gtggtaaagggcaaagtgga</t>
  </si>
  <si>
    <t xml:space="preserve">cctcgtggcttttctgactc</t>
  </si>
  <si>
    <t xml:space="preserve">RDM1</t>
  </si>
  <si>
    <t xml:space="preserve">NM_145654.3</t>
  </si>
  <si>
    <t xml:space="preserve">ggcaccagacataaggcagt</t>
  </si>
  <si>
    <t xml:space="preserve">caatcacaggatggcaacac</t>
  </si>
  <si>
    <t xml:space="preserve">ENO2</t>
  </si>
  <si>
    <t xml:space="preserve">NM_001975.2</t>
  </si>
  <si>
    <t xml:space="preserve">gtcccacgtgtcttccactt</t>
  </si>
  <si>
    <t xml:space="preserve">tgggatctacagccacatga</t>
  </si>
  <si>
    <t xml:space="preserve">EN03</t>
  </si>
  <si>
    <t xml:space="preserve">NM_001976.4</t>
  </si>
  <si>
    <t xml:space="preserve">cgcaatgggaagtacgatct</t>
  </si>
  <si>
    <t xml:space="preserve">ctcttggggttggtgactgt</t>
  </si>
  <si>
    <t xml:space="preserve">AKNA</t>
  </si>
  <si>
    <t xml:space="preserve">NM_030767.4</t>
  </si>
  <si>
    <t xml:space="preserve">gagccaggtcttcctcagtg</t>
  </si>
  <si>
    <t xml:space="preserve">tggtattcgtggcctgtgta</t>
  </si>
  <si>
    <t xml:space="preserve">Table S2. List of 202 mRNAs that show increased abundance in Pin1 siRNA treated Hela cells</t>
  </si>
  <si>
    <t xml:space="preserve">Gene Name</t>
  </si>
  <si>
    <t xml:space="preserve">Unigene ID</t>
  </si>
  <si>
    <t xml:space="preserve">Fold Change [Pin1 RNAi/Control]</t>
  </si>
  <si>
    <t xml:space="preserve">Normal mRNA </t>
  </si>
  <si>
    <r>
      <rPr>
        <b val="true"/>
        <sz val="11"/>
        <rFont val="Arial"/>
        <family val="2"/>
      </rPr>
      <t xml:space="preserve">half life (hr) </t>
    </r>
    <r>
      <rPr>
        <b val="true"/>
        <vertAlign val="superscript"/>
        <sz val="11"/>
        <rFont val="Arial"/>
        <family val="2"/>
      </rPr>
      <t xml:space="preserve">a</t>
    </r>
  </si>
  <si>
    <t xml:space="preserve">Carboxypeptidase A4</t>
  </si>
  <si>
    <t xml:space="preserve">Hs.93764</t>
  </si>
  <si>
    <t xml:space="preserve">Cadherin, Type 2</t>
  </si>
  <si>
    <t xml:space="preserve">Hs.76206</t>
  </si>
  <si>
    <t xml:space="preserve">CTGF</t>
  </si>
  <si>
    <t xml:space="preserve">Connective Tissue Growth Factor</t>
  </si>
  <si>
    <t xml:space="preserve">Hs.410037</t>
  </si>
  <si>
    <t xml:space="preserve">PSG4</t>
  </si>
  <si>
    <t xml:space="preserve">Pregnancy specific beta-1-glycoprotein 4</t>
  </si>
  <si>
    <t xml:space="preserve">Hs.711363</t>
  </si>
  <si>
    <t xml:space="preserve">Early growth response 1</t>
  </si>
  <si>
    <t xml:space="preserve">Hs.326035</t>
  </si>
  <si>
    <t xml:space="preserve">FBJ murine osteosarcoma viral oncogene homolog</t>
  </si>
  <si>
    <t xml:space="preserve">Hs.25647</t>
  </si>
  <si>
    <t xml:space="preserve">interleukin 6 (interferon, beta 2)</t>
  </si>
  <si>
    <t xml:space="preserve">Hs.654458</t>
  </si>
  <si>
    <t xml:space="preserve">ETV5</t>
  </si>
  <si>
    <t xml:space="preserve">ets variant 5</t>
  </si>
  <si>
    <t xml:space="preserve">M160/ CD163L1</t>
  </si>
  <si>
    <t xml:space="preserve">scavenger receptor cysteine-rich type 1 protein M160 precursor or CD163 molecule-like 1</t>
  </si>
  <si>
    <t xml:space="preserve">Hs.631727</t>
  </si>
  <si>
    <t xml:space="preserve">jun oncogene</t>
  </si>
  <si>
    <t xml:space="preserve">Hs.696684</t>
  </si>
  <si>
    <t xml:space="preserve">calbindin 2</t>
  </si>
  <si>
    <t xml:space="preserve">Hs.106857</t>
  </si>
  <si>
    <t xml:space="preserve">NT5E/CD73</t>
  </si>
  <si>
    <t xml:space="preserve">5'-nucleotidase, ecto</t>
  </si>
  <si>
    <t xml:space="preserve">Hs.153952</t>
  </si>
  <si>
    <t xml:space="preserve">FOSB</t>
  </si>
  <si>
    <t xml:space="preserve">FBJ murine osteosarcoma viral oncogene homolog B</t>
  </si>
  <si>
    <t xml:space="preserve">Hs.590958</t>
  </si>
  <si>
    <t xml:space="preserve">PHLDA1</t>
  </si>
  <si>
    <t xml:space="preserve">pleckstrin homology-like domain, family A, member 1</t>
  </si>
  <si>
    <t xml:space="preserve">Hs.602085</t>
  </si>
  <si>
    <t xml:space="preserve">DMBT1</t>
  </si>
  <si>
    <t xml:space="preserve">deleted in malignant brain tumors 1</t>
  </si>
  <si>
    <t xml:space="preserve">Hs.279611</t>
  </si>
  <si>
    <t xml:space="preserve">NOV</t>
  </si>
  <si>
    <t xml:space="preserve">nephroblastoma overexpressed gene</t>
  </si>
  <si>
    <t xml:space="preserve">Hs.235935  </t>
  </si>
  <si>
    <t xml:space="preserve">PTGES</t>
  </si>
  <si>
    <t xml:space="preserve">prostaglandin E synthase</t>
  </si>
  <si>
    <t xml:space="preserve">Hs.146688</t>
  </si>
  <si>
    <t xml:space="preserve">CGN</t>
  </si>
  <si>
    <t xml:space="preserve">Cingulin</t>
  </si>
  <si>
    <t xml:space="preserve">Hs.591464</t>
  </si>
  <si>
    <t xml:space="preserve">SLC22A18AS</t>
  </si>
  <si>
    <t xml:space="preserve">solute carrier family 22 (organic cation transporter), member 18 antisense</t>
  </si>
  <si>
    <t xml:space="preserve">Hs.300076</t>
  </si>
  <si>
    <t xml:space="preserve">interleukin 11</t>
  </si>
  <si>
    <t xml:space="preserve">Hs.467304</t>
  </si>
  <si>
    <t xml:space="preserve">CMTM3</t>
  </si>
  <si>
    <t xml:space="preserve">CKLF-like MARVEL transmembrane domain containing 3</t>
  </si>
  <si>
    <t xml:space="preserve">Hs.298198</t>
  </si>
  <si>
    <t xml:space="preserve">cysteine-rich, angiogenic inducer, 61</t>
  </si>
  <si>
    <t xml:space="preserve">Hs.8867</t>
  </si>
  <si>
    <t xml:space="preserve">CDC42 effector protein (Rho GTPase binding) 2</t>
  </si>
  <si>
    <t xml:space="preserve">Hs.343380</t>
  </si>
  <si>
    <t xml:space="preserve">STXBP6</t>
  </si>
  <si>
    <t xml:space="preserve">syntaxin binding protein 6 (amisyn)</t>
  </si>
  <si>
    <t xml:space="preserve">Hs.508958</t>
  </si>
  <si>
    <t xml:space="preserve">SERPINE2</t>
  </si>
  <si>
    <t xml:space="preserve">serpin peptidase inhibitor, clade E (nexin, plasminogen activator inhibitor type 1), member 2</t>
  </si>
  <si>
    <t xml:space="preserve">Hs.38449</t>
  </si>
  <si>
    <t xml:space="preserve">LHX4</t>
  </si>
  <si>
    <t xml:space="preserve">LIM Homeobox 4</t>
  </si>
  <si>
    <t xml:space="preserve">Hs.658487</t>
  </si>
  <si>
    <t xml:space="preserve">C17ORF91</t>
  </si>
  <si>
    <t xml:space="preserve">chromosome 17 open reading frame 91</t>
  </si>
  <si>
    <t xml:space="preserve">Hs.690945</t>
  </si>
  <si>
    <t xml:space="preserve">neural precursor cell expressed, developmentally down-regulated 9</t>
  </si>
  <si>
    <t xml:space="preserve">Hs.37982</t>
  </si>
  <si>
    <t xml:space="preserve">NKX3-1</t>
  </si>
  <si>
    <t xml:space="preserve">NK3 homeobox 1</t>
  </si>
  <si>
    <t xml:space="preserve">Hs.55999</t>
  </si>
  <si>
    <t xml:space="preserve">ANXA3</t>
  </si>
  <si>
    <t xml:space="preserve">Annexin A3</t>
  </si>
  <si>
    <t xml:space="preserve">Hs.480042  </t>
  </si>
  <si>
    <t xml:space="preserve">EMP1</t>
  </si>
  <si>
    <t xml:space="preserve">epithelial membrane protein 1</t>
  </si>
  <si>
    <t xml:space="preserve">Hs.436298</t>
  </si>
  <si>
    <t xml:space="preserve">ITGA1</t>
  </si>
  <si>
    <t xml:space="preserve">integrin, alpha 1</t>
  </si>
  <si>
    <t xml:space="preserve">TRIML2</t>
  </si>
  <si>
    <t xml:space="preserve">tripartite motif family-like 2</t>
  </si>
  <si>
    <t xml:space="preserve">Hs.276429</t>
  </si>
  <si>
    <t xml:space="preserve">CCL2/MCP-1</t>
  </si>
  <si>
    <t xml:space="preserve">chemokine (C-C motif) ligand 2</t>
  </si>
  <si>
    <t xml:space="preserve">Hs.303649</t>
  </si>
  <si>
    <t xml:space="preserve">DAAM1</t>
  </si>
  <si>
    <t xml:space="preserve">dishevelled associated activator of morphogenesis 1</t>
  </si>
  <si>
    <t xml:space="preserve">Hs.654934</t>
  </si>
  <si>
    <t xml:space="preserve">SLC30A1</t>
  </si>
  <si>
    <t xml:space="preserve">solute carrier family 30 (zinc transporter), member 1</t>
  </si>
  <si>
    <t xml:space="preserve">Hs.519469</t>
  </si>
  <si>
    <t xml:space="preserve">HIC2</t>
  </si>
  <si>
    <t xml:space="preserve">hypermethylated in cancer 2</t>
  </si>
  <si>
    <t xml:space="preserve">Hs.632767</t>
  </si>
  <si>
    <t xml:space="preserve">CITED2</t>
  </si>
  <si>
    <t xml:space="preserve">Cbp/p300-interacting transactivator, with Glu/Asp-rich carboxy-terminal domain, 2</t>
  </si>
  <si>
    <t xml:space="preserve">Hs.82071</t>
  </si>
  <si>
    <t xml:space="preserve">EDN1</t>
  </si>
  <si>
    <t xml:space="preserve">endothelin 1</t>
  </si>
  <si>
    <t xml:space="preserve">Hs.511899</t>
  </si>
  <si>
    <t xml:space="preserve">ZNF702P</t>
  </si>
  <si>
    <t xml:space="preserve">zinc finger protein 702 (pseudogene)</t>
  </si>
  <si>
    <t xml:space="preserve">Hs.714428</t>
  </si>
  <si>
    <t xml:space="preserve">NFKBIE</t>
  </si>
  <si>
    <t xml:space="preserve">nuclear factor of kappa light polypeptide gene enhancer in B-cells inhibitor, epsilon</t>
  </si>
  <si>
    <t xml:space="preserve">Hs.458276</t>
  </si>
  <si>
    <t xml:space="preserve">MRPL1</t>
  </si>
  <si>
    <t xml:space="preserve">mitochondrial ribosomal protein L1</t>
  </si>
  <si>
    <t xml:space="preserve">Hs.532019</t>
  </si>
  <si>
    <t xml:space="preserve">ANXA1</t>
  </si>
  <si>
    <t xml:space="preserve">annexin A1</t>
  </si>
  <si>
    <t xml:space="preserve">Hs.494173</t>
  </si>
  <si>
    <t xml:space="preserve">KPNA5</t>
  </si>
  <si>
    <t xml:space="preserve">karyopherin alpha 5 (importin alpha 6)</t>
  </si>
  <si>
    <t xml:space="preserve">Hs.182971</t>
  </si>
  <si>
    <t xml:space="preserve">-</t>
  </si>
  <si>
    <t xml:space="preserve">GLS</t>
  </si>
  <si>
    <t xml:space="preserve">Glutaminase</t>
  </si>
  <si>
    <t xml:space="preserve">Hs.116448</t>
  </si>
  <si>
    <t xml:space="preserve">LANCL2</t>
  </si>
  <si>
    <t xml:space="preserve">LanC lantibiotic synthetase component C-like 2 (bacterial)</t>
  </si>
  <si>
    <t xml:space="preserve">Hs.595384</t>
  </si>
  <si>
    <t xml:space="preserve">BIRC3</t>
  </si>
  <si>
    <t xml:space="preserve">baculoviral IAP repeat-containing 3</t>
  </si>
  <si>
    <t xml:space="preserve">Hs.127799</t>
  </si>
  <si>
    <t xml:space="preserve">EPHA2</t>
  </si>
  <si>
    <t xml:space="preserve">EPH receptor A2</t>
  </si>
  <si>
    <t xml:space="preserve">Hs.171596    </t>
  </si>
  <si>
    <t xml:space="preserve">STS-1</t>
  </si>
  <si>
    <t xml:space="preserve">ubiquitin associated and SH3 domain containing B</t>
  </si>
  <si>
    <t xml:space="preserve">Hs.444075</t>
  </si>
  <si>
    <t xml:space="preserve">GNG11</t>
  </si>
  <si>
    <t xml:space="preserve">guanine nucleotide binding protein (G protein), gamma 11</t>
  </si>
  <si>
    <t xml:space="preserve">Hs.179915</t>
  </si>
  <si>
    <t xml:space="preserve">KIAA1324</t>
  </si>
  <si>
    <t xml:space="preserve">Hs.708190  </t>
  </si>
  <si>
    <t xml:space="preserve">CRYBA2</t>
  </si>
  <si>
    <t xml:space="preserve">crystallin, beta A2</t>
  </si>
  <si>
    <t xml:space="preserve">Hs.415790</t>
  </si>
  <si>
    <t xml:space="preserve">DHX34</t>
  </si>
  <si>
    <t xml:space="preserve">DEAH (Asp-Glu-Ala-His) box polypeptide 34</t>
  </si>
  <si>
    <t xml:space="preserve">Hs.151706</t>
  </si>
  <si>
    <t xml:space="preserve">VGF</t>
  </si>
  <si>
    <t xml:space="preserve">VGF nerve growth factor inducible</t>
  </si>
  <si>
    <t xml:space="preserve">Hs.587325</t>
  </si>
  <si>
    <t xml:space="preserve">LEPREL1</t>
  </si>
  <si>
    <t xml:space="preserve">leprecan-like 1</t>
  </si>
  <si>
    <t xml:space="preserve">Hs.374191</t>
  </si>
  <si>
    <t xml:space="preserve">SEC11C</t>
  </si>
  <si>
    <t xml:space="preserve">SEC11 homolog C (S. cerevisiae)</t>
  </si>
  <si>
    <t xml:space="preserve">Hs.45107  </t>
  </si>
  <si>
    <t xml:space="preserve">NPAL1/p53</t>
  </si>
  <si>
    <t xml:space="preserve">NIPA-like domain containing 1</t>
  </si>
  <si>
    <t xml:space="preserve">Hs.134190</t>
  </si>
  <si>
    <t xml:space="preserve">UFD1L</t>
  </si>
  <si>
    <t xml:space="preserve">ubiquitin fusion degradation 1 like (yeast)</t>
  </si>
  <si>
    <t xml:space="preserve">Hs.474213</t>
  </si>
  <si>
    <t xml:space="preserve">ZNF79</t>
  </si>
  <si>
    <t xml:space="preserve">zinc finger protein 79</t>
  </si>
  <si>
    <t xml:space="preserve">Hs.522399</t>
  </si>
  <si>
    <t xml:space="preserve">histone cluster 1, H4h</t>
  </si>
  <si>
    <t xml:space="preserve">Hs.591790</t>
  </si>
  <si>
    <t xml:space="preserve">STAG3L2</t>
  </si>
  <si>
    <t xml:space="preserve">stromal antigen 3-like 2</t>
  </si>
  <si>
    <t xml:space="preserve">Hs.709564</t>
  </si>
  <si>
    <t xml:space="preserve">ACTA2</t>
  </si>
  <si>
    <t xml:space="preserve">actin, alpha 2, smooth muscle, aorta</t>
  </si>
  <si>
    <t xml:space="preserve">Hs.500483</t>
  </si>
  <si>
    <t xml:space="preserve">SUSD2</t>
  </si>
  <si>
    <t xml:space="preserve">sushi domain containing 2</t>
  </si>
  <si>
    <t xml:space="preserve">Hs.131819    </t>
  </si>
  <si>
    <t xml:space="preserve">FAS</t>
  </si>
  <si>
    <t xml:space="preserve">Fas (TNF receptor superfamily, member 6)</t>
  </si>
  <si>
    <t xml:space="preserve">Hs.244139</t>
  </si>
  <si>
    <t xml:space="preserve">FLVCR2</t>
  </si>
  <si>
    <t xml:space="preserve">feline leukemia virus subgroup C cellular receptor family, member 2</t>
  </si>
  <si>
    <t xml:space="preserve">Hs.509966</t>
  </si>
  <si>
    <t xml:space="preserve">ZFP36/TTP</t>
  </si>
  <si>
    <t xml:space="preserve">zinc finger protein 36, C3H type, homolog (mouse)</t>
  </si>
  <si>
    <t xml:space="preserve">Hs.534052</t>
  </si>
  <si>
    <t xml:space="preserve">PGM2L1</t>
  </si>
  <si>
    <t xml:space="preserve">phosphoglucomutase 2-like 1</t>
  </si>
  <si>
    <t xml:space="preserve">Hs.26612</t>
  </si>
  <si>
    <t xml:space="preserve">WNT3A</t>
  </si>
  <si>
    <t xml:space="preserve">wingless-type MMTV integration site family, member 3A</t>
  </si>
  <si>
    <t xml:space="preserve">Hs.336930</t>
  </si>
  <si>
    <t xml:space="preserve">TOP1P2</t>
  </si>
  <si>
    <t xml:space="preserve">topoisomerase (DNA) I pseudogene 2</t>
  </si>
  <si>
    <t xml:space="preserve">Hs.381281</t>
  </si>
  <si>
    <t xml:space="preserve">BTBD14A</t>
  </si>
  <si>
    <t xml:space="preserve">NACC family member 2, BEN and BTB (POZ) domain containing</t>
  </si>
  <si>
    <t xml:space="preserve">Hs.112895</t>
  </si>
  <si>
    <t xml:space="preserve">SPRED2</t>
  </si>
  <si>
    <t xml:space="preserve">sprouty-related, EVH1 domain containing 2</t>
  </si>
  <si>
    <t xml:space="preserve">Hs.59332</t>
  </si>
  <si>
    <t xml:space="preserve">SERPINB8</t>
  </si>
  <si>
    <t xml:space="preserve">serpin peptidase inhibitor, clade B (ovalbumin), member 8</t>
  </si>
  <si>
    <t xml:space="preserve">Hs.368077</t>
  </si>
  <si>
    <t xml:space="preserve">NOL9</t>
  </si>
  <si>
    <t xml:space="preserve">nucleolar protein 9</t>
  </si>
  <si>
    <t xml:space="preserve">Hs.59425</t>
  </si>
  <si>
    <t xml:space="preserve">IRAK2</t>
  </si>
  <si>
    <t xml:space="preserve">interleukin-1 receptor-associated kinase 2</t>
  </si>
  <si>
    <t xml:space="preserve">Hs.449207</t>
  </si>
  <si>
    <t xml:space="preserve">PARD6A</t>
  </si>
  <si>
    <t xml:space="preserve">par-6 partitioning defective 6 homolog alpha</t>
  </si>
  <si>
    <t xml:space="preserve">Hs.112933</t>
  </si>
  <si>
    <t xml:space="preserve">OBFC2A</t>
  </si>
  <si>
    <t xml:space="preserve">oligonucleotide/oligosaccharide-binding fold containing 2A</t>
  </si>
  <si>
    <t xml:space="preserve">Hs.591610  </t>
  </si>
  <si>
    <t xml:space="preserve">AJAP1</t>
  </si>
  <si>
    <t xml:space="preserve">adherens junctions associated protein 1</t>
  </si>
  <si>
    <t xml:space="preserve">Hs.25924</t>
  </si>
  <si>
    <t xml:space="preserve">STX3</t>
  </si>
  <si>
    <t xml:space="preserve">syntaxin 3</t>
  </si>
  <si>
    <t xml:space="preserve">Hs.180711</t>
  </si>
  <si>
    <t xml:space="preserve">RGL1</t>
  </si>
  <si>
    <t xml:space="preserve">ral guanine nucleotide dissociation stimulator-like 1</t>
  </si>
  <si>
    <t xml:space="preserve">Hs.497148</t>
  </si>
  <si>
    <t xml:space="preserve">IFIH1</t>
  </si>
  <si>
    <t xml:space="preserve">interferon induced with helicase C domain 1</t>
  </si>
  <si>
    <t xml:space="preserve">Hs.163173</t>
  </si>
  <si>
    <t xml:space="preserve">C12ORF26</t>
  </si>
  <si>
    <t xml:space="preserve">chromosome 12 open reading frame 26</t>
  </si>
  <si>
    <t xml:space="preserve">Hs.506222</t>
  </si>
  <si>
    <t xml:space="preserve">PHLDA2</t>
  </si>
  <si>
    <t xml:space="preserve">pleckstrin homology-like domain, family A, member 2</t>
  </si>
  <si>
    <t xml:space="preserve">Hs.154036</t>
  </si>
  <si>
    <t xml:space="preserve">TAF13</t>
  </si>
  <si>
    <t xml:space="preserve">TAF13 RNA polymerase II, TATA box binding protein (TBP)-associated factor, 18kDa</t>
  </si>
  <si>
    <t xml:space="preserve">Hs.632426</t>
  </si>
  <si>
    <t xml:space="preserve">BTG2</t>
  </si>
  <si>
    <t xml:space="preserve">BTG family, member 2</t>
  </si>
  <si>
    <t xml:space="preserve">Hs.519162</t>
  </si>
  <si>
    <t xml:space="preserve">ANKRD46</t>
  </si>
  <si>
    <t xml:space="preserve">ankyrin repeat domain 46</t>
  </si>
  <si>
    <t xml:space="preserve">Hs.700353</t>
  </si>
  <si>
    <t xml:space="preserve">histone cluster 1, H2bg</t>
  </si>
  <si>
    <t xml:space="preserve">Hs.591809</t>
  </si>
  <si>
    <t xml:space="preserve">RNF213</t>
  </si>
  <si>
    <t xml:space="preserve">Ring finger protein 213</t>
  </si>
  <si>
    <t xml:space="preserve">Hs.195642</t>
  </si>
  <si>
    <t xml:space="preserve">NMT2</t>
  </si>
  <si>
    <t xml:space="preserve">N-myristoyltransferase 2</t>
  </si>
  <si>
    <t xml:space="preserve">Hs.60339</t>
  </si>
  <si>
    <t xml:space="preserve">ENTPD7</t>
  </si>
  <si>
    <t xml:space="preserve">ectonucleoside triphosphate diphosphohydrolase 7</t>
  </si>
  <si>
    <t xml:space="preserve">Hs.682318</t>
  </si>
  <si>
    <t xml:space="preserve">TGFBI</t>
  </si>
  <si>
    <t xml:space="preserve">transforming growth factor, beta-induced, 68kDa</t>
  </si>
  <si>
    <t xml:space="preserve">Hs.369397</t>
  </si>
  <si>
    <t xml:space="preserve">UPP1</t>
  </si>
  <si>
    <t xml:space="preserve">uridine phosphorylase 1</t>
  </si>
  <si>
    <t xml:space="preserve">Hs.488240</t>
  </si>
  <si>
    <t xml:space="preserve">C9ORF3</t>
  </si>
  <si>
    <t xml:space="preserve">chromosome 9 open reading frame 3</t>
  </si>
  <si>
    <t xml:space="preserve">Hs.434253</t>
  </si>
  <si>
    <t xml:space="preserve">CDKN1A</t>
  </si>
  <si>
    <t xml:space="preserve">cyclin-dependent kinase inhibitor 1A (p21, Cip1)</t>
  </si>
  <si>
    <t xml:space="preserve">Hs.370771</t>
  </si>
  <si>
    <t xml:space="preserve">RAB32</t>
  </si>
  <si>
    <t xml:space="preserve">RAB32, member RAS oncogene family</t>
  </si>
  <si>
    <t xml:space="preserve">Hs.287714</t>
  </si>
  <si>
    <t xml:space="preserve">SP100</t>
  </si>
  <si>
    <t xml:space="preserve">SP100 nuclear antigen</t>
  </si>
  <si>
    <t xml:space="preserve">Hs.369056</t>
  </si>
  <si>
    <t xml:space="preserve">RGS2</t>
  </si>
  <si>
    <t xml:space="preserve">regulator of G-protein signaling 2, 24kDa</t>
  </si>
  <si>
    <t xml:space="preserve">Hs.78944</t>
  </si>
  <si>
    <t xml:space="preserve">EHD1</t>
  </si>
  <si>
    <t xml:space="preserve">EH-domain containing 1</t>
  </si>
  <si>
    <t xml:space="preserve">Hs.523774</t>
  </si>
  <si>
    <t xml:space="preserve">MYLIP</t>
  </si>
  <si>
    <t xml:space="preserve">myosin regulatory light chain interacting protein</t>
  </si>
  <si>
    <t xml:space="preserve">Hs.484738</t>
  </si>
  <si>
    <t xml:space="preserve">NUAK2</t>
  </si>
  <si>
    <t xml:space="preserve">NUAK family, SNF1-like kinase, 2</t>
  </si>
  <si>
    <t xml:space="preserve">Hs.497512</t>
  </si>
  <si>
    <t xml:space="preserve">PTPN21</t>
  </si>
  <si>
    <t xml:space="preserve">protein tyrosine phosphatase, non-receptor type 21</t>
  </si>
  <si>
    <t xml:space="preserve">Hs.437040</t>
  </si>
  <si>
    <t xml:space="preserve">COL12A1</t>
  </si>
  <si>
    <t xml:space="preserve">collagen, type XII, alpha 1</t>
  </si>
  <si>
    <t xml:space="preserve">Hs.101302</t>
  </si>
  <si>
    <t xml:space="preserve">FOSL1</t>
  </si>
  <si>
    <t xml:space="preserve">FOS-like antigen 1</t>
  </si>
  <si>
    <t xml:space="preserve">Hs.283565</t>
  </si>
  <si>
    <t xml:space="preserve">ZFYVE16</t>
  </si>
  <si>
    <t xml:space="preserve">zinc finger, FYVE domain containing 16</t>
  </si>
  <si>
    <t xml:space="preserve">Hs.482660</t>
  </si>
  <si>
    <t xml:space="preserve">NEK6</t>
  </si>
  <si>
    <t xml:space="preserve">NIMA (never in mitosis gene a)-related kinase 6</t>
  </si>
  <si>
    <t xml:space="preserve">Hs.197071</t>
  </si>
  <si>
    <t xml:space="preserve">SERPINE1</t>
  </si>
  <si>
    <t xml:space="preserve">serpin peptidase inhibitor, clade E (nexin, plasminogen activator inhibitor type 1), member 1</t>
  </si>
  <si>
    <t xml:space="preserve">Hs.414795</t>
  </si>
  <si>
    <t xml:space="preserve">NEXN</t>
  </si>
  <si>
    <t xml:space="preserve">nexilin (F actin binding protein)</t>
  </si>
  <si>
    <t xml:space="preserve">Hs.612385</t>
  </si>
  <si>
    <t xml:space="preserve">PHLDA3</t>
  </si>
  <si>
    <t xml:space="preserve">pleckstrin homology-like domain, family A, member 3</t>
  </si>
  <si>
    <t xml:space="preserve">Hs.268557</t>
  </si>
  <si>
    <t xml:space="preserve">TSPAN14</t>
  </si>
  <si>
    <t xml:space="preserve">tetraspanin 14</t>
  </si>
  <si>
    <t xml:space="preserve">Hs.310453</t>
  </si>
  <si>
    <t xml:space="preserve">CD3EAP</t>
  </si>
  <si>
    <t xml:space="preserve">CD3e molecule, epsilon associated protein</t>
  </si>
  <si>
    <t xml:space="preserve">Hs.710495</t>
  </si>
  <si>
    <t xml:space="preserve">PTRF</t>
  </si>
  <si>
    <t xml:space="preserve">polymerase I and transcript release factor</t>
  </si>
  <si>
    <t xml:space="preserve">Hs.437191</t>
  </si>
  <si>
    <t xml:space="preserve">RPS7</t>
  </si>
  <si>
    <t xml:space="preserve">ribosomal protein S7</t>
  </si>
  <si>
    <t xml:space="preserve">Hs.646582</t>
  </si>
  <si>
    <t xml:space="preserve">DOCK5</t>
  </si>
  <si>
    <t xml:space="preserve">dedicator of cytokinesis 5</t>
  </si>
  <si>
    <t xml:space="preserve">Hs.195403</t>
  </si>
  <si>
    <t xml:space="preserve">CCDC120</t>
  </si>
  <si>
    <t xml:space="preserve">coiled-coil domain containing 120</t>
  </si>
  <si>
    <t xml:space="preserve">Hs.522643</t>
  </si>
  <si>
    <t xml:space="preserve">LAMP3</t>
  </si>
  <si>
    <t xml:space="preserve">lysosomal-associated membrane protein 3</t>
  </si>
  <si>
    <t xml:space="preserve">Hs.518448</t>
  </si>
  <si>
    <t xml:space="preserve">PGBD2</t>
  </si>
  <si>
    <t xml:space="preserve">piggyBac transposable element derived 2</t>
  </si>
  <si>
    <t xml:space="preserve">Hs.602037</t>
  </si>
  <si>
    <t xml:space="preserve">FAM103A1</t>
  </si>
  <si>
    <t xml:space="preserve">family with sequence similarity 103, member A1</t>
  </si>
  <si>
    <t xml:space="preserve">Hs.80624</t>
  </si>
  <si>
    <t xml:space="preserve">TMEM2</t>
  </si>
  <si>
    <t xml:space="preserve">transmembrane protein 2</t>
  </si>
  <si>
    <t xml:space="preserve">Hs.494146</t>
  </si>
  <si>
    <t xml:space="preserve">TM7SF2</t>
  </si>
  <si>
    <t xml:space="preserve">transmembrane 7 superfamily member 2</t>
  </si>
  <si>
    <t xml:space="preserve">Hs.31130</t>
  </si>
  <si>
    <t xml:space="preserve">POLR2L</t>
  </si>
  <si>
    <t xml:space="preserve">polymerase (RNA) II (DNA directed) polypeptide L, 7.6kDa</t>
  </si>
  <si>
    <t xml:space="preserve">Hs.441072</t>
  </si>
  <si>
    <t xml:space="preserve">SNORD36C</t>
  </si>
  <si>
    <t xml:space="preserve">small nucleolar RNA, C/D box 36C</t>
  </si>
  <si>
    <t xml:space="preserve">NOTCH1</t>
  </si>
  <si>
    <t xml:space="preserve">Notch homolog 1, translocation-associated (Drosophila)</t>
  </si>
  <si>
    <t xml:space="preserve">Hs.495473</t>
  </si>
  <si>
    <t xml:space="preserve">DPH3</t>
  </si>
  <si>
    <t xml:space="preserve">DPH3, KTI11 homolog (S. cerevisiae)</t>
  </si>
  <si>
    <t xml:space="preserve">Hs.388087</t>
  </si>
  <si>
    <t xml:space="preserve">C12ORF60</t>
  </si>
  <si>
    <t xml:space="preserve">chromosome 12 open reading frame 60</t>
  </si>
  <si>
    <t xml:space="preserve">Hs.659951</t>
  </si>
  <si>
    <t xml:space="preserve">IRF1</t>
  </si>
  <si>
    <t xml:space="preserve">interferon regulatory factor 1</t>
  </si>
  <si>
    <t xml:space="preserve">Hs.436061</t>
  </si>
  <si>
    <t xml:space="preserve">TUBB2A</t>
  </si>
  <si>
    <t xml:space="preserve">tubulin beta-2A chain</t>
  </si>
  <si>
    <t xml:space="preserve">Hs.654543</t>
  </si>
  <si>
    <t xml:space="preserve">C9ORF169</t>
  </si>
  <si>
    <t xml:space="preserve">chromosome 9 open reading frame 169</t>
  </si>
  <si>
    <t xml:space="preserve">Hs.512469</t>
  </si>
  <si>
    <t xml:space="preserve">ZNF165</t>
  </si>
  <si>
    <t xml:space="preserve">zinc finger protein 165</t>
  </si>
  <si>
    <t xml:space="preserve">Hs.535177</t>
  </si>
  <si>
    <t xml:space="preserve">MPP7</t>
  </si>
  <si>
    <t xml:space="preserve">membrane protein, palmitoylated 7 (MAGUK p55 subfamily member 7)</t>
  </si>
  <si>
    <t xml:space="preserve">Hs.499159</t>
  </si>
  <si>
    <t xml:space="preserve">SLC2A6</t>
  </si>
  <si>
    <t xml:space="preserve">solute carrier family 2, facilitated glucose transporter member 6 </t>
  </si>
  <si>
    <t xml:space="preserve">Hs.244378</t>
  </si>
  <si>
    <t xml:space="preserve">RASL11A</t>
  </si>
  <si>
    <t xml:space="preserve">RAS-like, family 11, member A</t>
  </si>
  <si>
    <t xml:space="preserve">Hs.192131</t>
  </si>
  <si>
    <t xml:space="preserve">TNNC1</t>
  </si>
  <si>
    <t xml:space="preserve">troponin C type 1 (slow)</t>
  </si>
  <si>
    <t xml:space="preserve">Hs.118845</t>
  </si>
  <si>
    <t xml:space="preserve">GADD45A</t>
  </si>
  <si>
    <t xml:space="preserve">growth arrest and DNA-damage-inducible, alpha</t>
  </si>
  <si>
    <t xml:space="preserve">Hs.80409</t>
  </si>
  <si>
    <t xml:space="preserve">NPAS2</t>
  </si>
  <si>
    <t xml:space="preserve">neuronal PAS domain protein 2</t>
  </si>
  <si>
    <t xml:space="preserve">Hs.705895</t>
  </si>
  <si>
    <t xml:space="preserve">MANEAL</t>
  </si>
  <si>
    <t xml:space="preserve">mannosidase, endo-alpha-like</t>
  </si>
  <si>
    <t xml:space="preserve">Hs.713176</t>
  </si>
  <si>
    <t xml:space="preserve">GPRC5A</t>
  </si>
  <si>
    <t xml:space="preserve">G protein-coupled receptor, family C, group 5, member A</t>
  </si>
  <si>
    <t xml:space="preserve">Hs.631733</t>
  </si>
  <si>
    <t xml:space="preserve">PPP1R15A</t>
  </si>
  <si>
    <t xml:space="preserve">protein phosphatase 1, regulatory (inhibitor) subunit 15A</t>
  </si>
  <si>
    <t xml:space="preserve">Hs.631593</t>
  </si>
  <si>
    <t xml:space="preserve">STXBP5</t>
  </si>
  <si>
    <t xml:space="preserve">syntaxin binding protein 5 (tomosyn)</t>
  </si>
  <si>
    <t xml:space="preserve">Hs.93534</t>
  </si>
  <si>
    <t xml:space="preserve">PILRB</t>
  </si>
  <si>
    <t xml:space="preserve">paired immunoglobin-like type 2 receptor beta</t>
  </si>
  <si>
    <t xml:space="preserve">Hs.632314</t>
  </si>
  <si>
    <t xml:space="preserve">ADRB2</t>
  </si>
  <si>
    <t xml:space="preserve">adrenergic, beta-2-, receptor, surface</t>
  </si>
  <si>
    <t xml:space="preserve">Hs.2551</t>
  </si>
  <si>
    <t xml:space="preserve">ATP6V0A1</t>
  </si>
  <si>
    <t xml:space="preserve">ATPase, H+ transporting, lysosomal V0 subunit a1</t>
  </si>
  <si>
    <t xml:space="preserve">Hs.463074</t>
  </si>
  <si>
    <t xml:space="preserve">PRKAG2</t>
  </si>
  <si>
    <t xml:space="preserve">protein kinase, AMP-activated, gamma 2 non-catalytic subunit</t>
  </si>
  <si>
    <t xml:space="preserve">Hs.647072</t>
  </si>
  <si>
    <t xml:space="preserve">C3ORF64</t>
  </si>
  <si>
    <t xml:space="preserve">chromosome 3 open reading frame 64</t>
  </si>
  <si>
    <t xml:space="preserve">Hs.723283</t>
  </si>
  <si>
    <t xml:space="preserve">FAM46B</t>
  </si>
  <si>
    <t xml:space="preserve">family with sequence similarity 46, member B</t>
  </si>
  <si>
    <t xml:space="preserve">Hs.632378</t>
  </si>
  <si>
    <t xml:space="preserve">ATF5</t>
  </si>
  <si>
    <t xml:space="preserve">activating transcription factor 5</t>
  </si>
  <si>
    <t xml:space="preserve">Hs.9754</t>
  </si>
  <si>
    <t xml:space="preserve">ITGA2</t>
  </si>
  <si>
    <t xml:space="preserve">integrin, alpha 2</t>
  </si>
  <si>
    <t xml:space="preserve">Hs.482077</t>
  </si>
  <si>
    <t xml:space="preserve">CRISPLD2</t>
  </si>
  <si>
    <t xml:space="preserve">cysteine-rich secretory protein LCCL domain containing 2</t>
  </si>
  <si>
    <t xml:space="preserve">Hs.617091</t>
  </si>
  <si>
    <t xml:space="preserve">BRWD3</t>
  </si>
  <si>
    <t xml:space="preserve">bromodomain and WD repeat domain containing 3</t>
  </si>
  <si>
    <t xml:space="preserve">Hs.170667</t>
  </si>
  <si>
    <t xml:space="preserve">ZFP36L1</t>
  </si>
  <si>
    <t xml:space="preserve">zinc finger protein 36, C3H type-like 1</t>
  </si>
  <si>
    <t xml:space="preserve">Hs.85155</t>
  </si>
  <si>
    <t xml:space="preserve">HSPA1A</t>
  </si>
  <si>
    <t xml:space="preserve">heat shock 70kDa protein 1A</t>
  </si>
  <si>
    <t xml:space="preserve">Hs.702139</t>
  </si>
  <si>
    <t xml:space="preserve">PLCB4</t>
  </si>
  <si>
    <t xml:space="preserve">phospholipase C, beta 4</t>
  </si>
  <si>
    <t xml:space="preserve">Hs.472101</t>
  </si>
  <si>
    <t xml:space="preserve">COL7A1</t>
  </si>
  <si>
    <t xml:space="preserve">collagen, type VII, alpha 1</t>
  </si>
  <si>
    <t xml:space="preserve">Hs.476218</t>
  </si>
  <si>
    <t xml:space="preserve">C17ORF85</t>
  </si>
  <si>
    <t xml:space="preserve">chromosome 17 open reading frame 85</t>
  </si>
  <si>
    <t xml:space="preserve">Hs.120963</t>
  </si>
  <si>
    <t xml:space="preserve">DAPK1</t>
  </si>
  <si>
    <t xml:space="preserve">death-associated protein kinase 1</t>
  </si>
  <si>
    <t xml:space="preserve">Hs.693441</t>
  </si>
  <si>
    <t xml:space="preserve">HRSP12</t>
  </si>
  <si>
    <t xml:space="preserve">heat-responsive protein 12</t>
  </si>
  <si>
    <t xml:space="preserve">Hs.18426</t>
  </si>
  <si>
    <t xml:space="preserve">GTPBP8</t>
  </si>
  <si>
    <t xml:space="preserve">GTP-binding protein 8 (putative)</t>
  </si>
  <si>
    <t xml:space="preserve">Hs.127496</t>
  </si>
  <si>
    <t xml:space="preserve">TCEB3</t>
  </si>
  <si>
    <t xml:space="preserve">transcription elongation factor B (SIII), polypeptide 3</t>
  </si>
  <si>
    <t xml:space="preserve">Hs.15535</t>
  </si>
  <si>
    <t xml:space="preserve">FAM111A</t>
  </si>
  <si>
    <t xml:space="preserve">family with sequence similarity 111, member A</t>
  </si>
  <si>
    <t xml:space="preserve">Hs.150651</t>
  </si>
  <si>
    <t xml:space="preserve">KCNQ2</t>
  </si>
  <si>
    <t xml:space="preserve">potassium voltage-gated channel, KQT-like subfamily, member 2</t>
  </si>
  <si>
    <t xml:space="preserve">Hs.652468</t>
  </si>
  <si>
    <t xml:space="preserve">PGBD3</t>
  </si>
  <si>
    <t xml:space="preserve">piggyBac transposable element derived 3</t>
  </si>
  <si>
    <t xml:space="preserve">Hs.654449</t>
  </si>
  <si>
    <t xml:space="preserve">TSPAN10</t>
  </si>
  <si>
    <t xml:space="preserve">tetraspanin 10</t>
  </si>
  <si>
    <t xml:space="preserve">Hs.208219</t>
  </si>
  <si>
    <t xml:space="preserve">DNLZ</t>
  </si>
  <si>
    <t xml:space="preserve">DNL-type zinc finger</t>
  </si>
  <si>
    <t xml:space="preserve">Hs.528581</t>
  </si>
  <si>
    <t xml:space="preserve">SBDSP</t>
  </si>
  <si>
    <t xml:space="preserve">Shwachman-Bodian-Diamond syndrome pseudogene 1</t>
  </si>
  <si>
    <t xml:space="preserve">Hs.585053</t>
  </si>
  <si>
    <t xml:space="preserve">GAGE8</t>
  </si>
  <si>
    <t xml:space="preserve">G antigen 8</t>
  </si>
  <si>
    <t xml:space="preserve">Hs.668804</t>
  </si>
  <si>
    <t xml:space="preserve">DOK7</t>
  </si>
  <si>
    <t xml:space="preserve">docking protein 7</t>
  </si>
  <si>
    <t xml:space="preserve">Hs.701584</t>
  </si>
  <si>
    <t xml:space="preserve">C17ORF63</t>
  </si>
  <si>
    <t xml:space="preserve">chromosome 17 open reading frame 63</t>
  </si>
  <si>
    <t xml:space="preserve">Hs.564533</t>
  </si>
  <si>
    <t xml:space="preserve">GDAP1</t>
  </si>
  <si>
    <t xml:space="preserve">ganglioside-induced differentiation-associated protein 1</t>
  </si>
  <si>
    <t xml:space="preserve">Hs.168950   </t>
  </si>
  <si>
    <t xml:space="preserve">DUSP1</t>
  </si>
  <si>
    <t xml:space="preserve">dual specificity phosphatase 1</t>
  </si>
  <si>
    <t xml:space="preserve">Hs.171695</t>
  </si>
  <si>
    <t xml:space="preserve">PAPPA</t>
  </si>
  <si>
    <t xml:space="preserve">pregnancy-associated plasma protein A, pappalysin 1</t>
  </si>
  <si>
    <t xml:space="preserve">Hs.713596</t>
  </si>
  <si>
    <t xml:space="preserve">PLCL2</t>
  </si>
  <si>
    <t xml:space="preserve">phospholipase C-like 2</t>
  </si>
  <si>
    <t xml:space="preserve">Hs.723937</t>
  </si>
  <si>
    <t xml:space="preserve">CHAC2</t>
  </si>
  <si>
    <t xml:space="preserve">ChaC, cation transport regulator homolog 2 (E. coli)</t>
  </si>
  <si>
    <t xml:space="preserve">Hs.585944</t>
  </si>
  <si>
    <t xml:space="preserve">MYL6</t>
  </si>
  <si>
    <t xml:space="preserve">myosin, light chain 6, alkali, smooth muscle and non-muscle</t>
  </si>
  <si>
    <t xml:space="preserve">Hs.632717</t>
  </si>
  <si>
    <t xml:space="preserve">ZSWIM4</t>
  </si>
  <si>
    <t xml:space="preserve">zinc finger, SWIM-type containing 4</t>
  </si>
  <si>
    <t xml:space="preserve">Hs.466015</t>
  </si>
  <si>
    <t xml:space="preserve">PLAGL2</t>
  </si>
  <si>
    <t xml:space="preserve">pleiomorphic adenoma gene-like 2</t>
  </si>
  <si>
    <t xml:space="preserve">Hs.154104</t>
  </si>
  <si>
    <t xml:space="preserve">ANXA8L2</t>
  </si>
  <si>
    <t xml:space="preserve">annexin A8-like 2</t>
  </si>
  <si>
    <t xml:space="preserve">Hs.705389</t>
  </si>
  <si>
    <t xml:space="preserve">CAPN2</t>
  </si>
  <si>
    <t xml:space="preserve">calpain 2, (m/II) large subunit</t>
  </si>
  <si>
    <t xml:space="preserve">Hs.350899</t>
  </si>
  <si>
    <t xml:space="preserve">JRK</t>
  </si>
  <si>
    <t xml:space="preserve">jerky homolog (mouse)</t>
  </si>
  <si>
    <t xml:space="preserve">Hs.683465</t>
  </si>
  <si>
    <t xml:space="preserve">PSME3</t>
  </si>
  <si>
    <t xml:space="preserve">proteasome (prosome, macropain) activator subunit 3 (PA28 gamma; Ki)</t>
  </si>
  <si>
    <t xml:space="preserve">Hs.152978</t>
  </si>
  <si>
    <t xml:space="preserve">COX7B</t>
  </si>
  <si>
    <t xml:space="preserve">cytochrome c oxidase subunit VIIb</t>
  </si>
  <si>
    <t xml:space="preserve">Hs.522699</t>
  </si>
  <si>
    <t xml:space="preserve">IL6R</t>
  </si>
  <si>
    <t xml:space="preserve">interleukin 6 receptor</t>
  </si>
  <si>
    <t xml:space="preserve">Hs.709210</t>
  </si>
  <si>
    <t xml:space="preserve">C3ORF52</t>
  </si>
  <si>
    <t xml:space="preserve">chromosome 3 open reading frame 52</t>
  </si>
  <si>
    <t xml:space="preserve">Hs.434247</t>
  </si>
  <si>
    <t xml:space="preserve">SP110</t>
  </si>
  <si>
    <t xml:space="preserve">SP110 nuclear body protein</t>
  </si>
  <si>
    <t xml:space="preserve">Hs.145150</t>
  </si>
  <si>
    <t xml:space="preserve">PRKAA2</t>
  </si>
  <si>
    <t xml:space="preserve">protein kinase, AMP-activated, alpha 2 catalytic subunit</t>
  </si>
  <si>
    <t xml:space="preserve">Hs.437039</t>
  </si>
  <si>
    <t xml:space="preserve">PTHLH</t>
  </si>
  <si>
    <t xml:space="preserve">Parathyroid hormone-like hormone (PTHLH)</t>
  </si>
  <si>
    <t xml:space="preserve">Hs.591159</t>
  </si>
  <si>
    <t xml:space="preserve">C5ORF5</t>
  </si>
  <si>
    <t xml:space="preserve">family with sequence similarity 13, member B</t>
  </si>
  <si>
    <t xml:space="preserve">Hs.567453</t>
  </si>
  <si>
    <t xml:space="preserve">C14ORF108</t>
  </si>
  <si>
    <t xml:space="preserve">MU-2/AP1M2 domain containing, death-inducing</t>
  </si>
  <si>
    <t xml:space="preserve">Hs.597349</t>
  </si>
  <si>
    <t xml:space="preserve">ABHD5</t>
  </si>
  <si>
    <t xml:space="preserve">abhydrolase domain containing 5</t>
  </si>
  <si>
    <t xml:space="preserve">Hs.19385</t>
  </si>
  <si>
    <t xml:space="preserve">TNFRSF12A</t>
  </si>
  <si>
    <t xml:space="preserve">tumor necrosis factor receptor superfamily, member 12A</t>
  </si>
  <si>
    <t xml:space="preserve">Hs.355899</t>
  </si>
  <si>
    <t xml:space="preserve">RPP40</t>
  </si>
  <si>
    <t xml:space="preserve">ribonuclease P/MRP 40kDa subunit</t>
  </si>
  <si>
    <t xml:space="preserve">Hs.511756</t>
  </si>
  <si>
    <t xml:space="preserve">CPNE8</t>
  </si>
  <si>
    <t xml:space="preserve">copine VIII</t>
  </si>
  <si>
    <t xml:space="preserve">Hs.40910</t>
  </si>
  <si>
    <t xml:space="preserve">UHMK1</t>
  </si>
  <si>
    <t xml:space="preserve">U2AF homology motif (UHM) kinase 1</t>
  </si>
  <si>
    <t xml:space="preserve">Hs.127310</t>
  </si>
  <si>
    <t xml:space="preserve">SNRPG</t>
  </si>
  <si>
    <t xml:space="preserve">small nuclear ribonucleoprotein polypeptide G</t>
  </si>
  <si>
    <t xml:space="preserve">Hs.654528</t>
  </si>
  <si>
    <t xml:space="preserve">TPRG1L</t>
  </si>
  <si>
    <t xml:space="preserve">tumor protein p63 regulated 1-like</t>
  </si>
  <si>
    <t xml:space="preserve">Hs.20529</t>
  </si>
  <si>
    <t xml:space="preserve">IL18</t>
  </si>
  <si>
    <t xml:space="preserve">interleukin 18 (interferon-gamma-inducing factor)</t>
  </si>
  <si>
    <t xml:space="preserve">Hs.83077</t>
  </si>
  <si>
    <t xml:space="preserve">KIAA1688</t>
  </si>
  <si>
    <t xml:space="preserve">Rho GTPase activating protein 39</t>
  </si>
  <si>
    <t xml:space="preserve">Hs.148988</t>
  </si>
  <si>
    <t xml:space="preserve">CYP51A1</t>
  </si>
  <si>
    <t xml:space="preserve">cytochrome P450, family 51, subfamily A, polypeptide 1</t>
  </si>
  <si>
    <t xml:space="preserve">Hs.417077</t>
  </si>
  <si>
    <t xml:space="preserve">KIRREL</t>
  </si>
  <si>
    <t xml:space="preserve">kin of IRRE like (Drosophila)</t>
  </si>
  <si>
    <t xml:space="preserve">Hs.657006</t>
  </si>
  <si>
    <t xml:space="preserve">ELOVL6</t>
  </si>
  <si>
    <t xml:space="preserve">ELOVL family member 6, elongation of long chain fatty acids (FEN1/Elo2, SUR4/Elo3-like, yeast)</t>
  </si>
  <si>
    <t xml:space="preserve">Hs.652828</t>
  </si>
  <si>
    <t xml:space="preserve">TPCN2</t>
  </si>
  <si>
    <t xml:space="preserve">two pore segment channel 2</t>
  </si>
  <si>
    <t xml:space="preserve">Hs.131851</t>
  </si>
  <si>
    <t xml:space="preserve">AP1M2</t>
  </si>
  <si>
    <t xml:space="preserve">adaptor-related protein complex 1, mu 2 subunit</t>
  </si>
  <si>
    <t xml:space="preserve">Hs.18894</t>
  </si>
  <si>
    <t xml:space="preserve">SOX13</t>
  </si>
  <si>
    <t xml:space="preserve">SRY (sex determining region Y)-box 13</t>
  </si>
  <si>
    <t xml:space="preserve">Hs.201671</t>
  </si>
  <si>
    <t xml:space="preserve">TMEM22</t>
  </si>
  <si>
    <t xml:space="preserve">transmembrane protein 22</t>
  </si>
  <si>
    <t xml:space="preserve">Hs.477692</t>
  </si>
  <si>
    <t xml:space="preserve">TNFAIP3</t>
  </si>
  <si>
    <t xml:space="preserve">Tumor necrosis factor, alpha-induced protein 3</t>
  </si>
  <si>
    <t xml:space="preserve">Hs.211600</t>
  </si>
  <si>
    <r>
      <rPr>
        <sz val="11"/>
        <rFont val="Verdana"/>
        <family val="2"/>
      </rPr>
      <t xml:space="preserve">a</t>
    </r>
    <r>
      <rPr>
        <sz val="10"/>
        <rFont val="Verdana"/>
        <family val="0"/>
      </rPr>
      <t xml:space="preserve">   These values have been taken from Sharova et al, DNA RESEARCH 16, 45–58, (2009)</t>
    </r>
  </si>
  <si>
    <t xml:space="preserve">Table S3. List of 382 mRNAs that show decreased abundance in Pin1 siRNA treated Hela cells</t>
  </si>
  <si>
    <t xml:space="preserve">inhibin, beta E</t>
  </si>
  <si>
    <t xml:space="preserve">Hs.632713</t>
  </si>
  <si>
    <t xml:space="preserve">STC1</t>
  </si>
  <si>
    <t xml:space="preserve">stanniocalcin 1</t>
  </si>
  <si>
    <t xml:space="preserve">Hs.25590</t>
  </si>
  <si>
    <t xml:space="preserve">LOC401152</t>
  </si>
  <si>
    <t xml:space="preserve">C4orf3 chromosome 4 open reading frame 3</t>
  </si>
  <si>
    <t xml:space="preserve">Hs.173705</t>
  </si>
  <si>
    <t xml:space="preserve">H19</t>
  </si>
  <si>
    <t xml:space="preserve">H19, imprinted transcript</t>
  </si>
  <si>
    <t xml:space="preserve">Hs.533566</t>
  </si>
  <si>
    <t xml:space="preserve">CHRND</t>
  </si>
  <si>
    <t xml:space="preserve">cholinergic receptor, nicotinic, delta</t>
  </si>
  <si>
    <t xml:space="preserve">Hs.156289</t>
  </si>
  <si>
    <t xml:space="preserve">TMEM45A</t>
  </si>
  <si>
    <t xml:space="preserve">transmembrane protein 45A</t>
  </si>
  <si>
    <t xml:space="preserve">Hs.658956</t>
  </si>
  <si>
    <t xml:space="preserve">ATP6V1C1</t>
  </si>
  <si>
    <t xml:space="preserve">ATPase, H+ transporting, lysosomal 42kDa, V1 subunit C1</t>
  </si>
  <si>
    <t xml:space="preserve">Hs.86905</t>
  </si>
  <si>
    <t xml:space="preserve">ribonuclease, RNase A family, 4</t>
  </si>
  <si>
    <t xml:space="preserve">Hs.283749</t>
  </si>
  <si>
    <t xml:space="preserve">C18ORF56</t>
  </si>
  <si>
    <t xml:space="preserve">chromosome 18 open reading frame 56</t>
  </si>
  <si>
    <t xml:space="preserve">Hs.723326</t>
  </si>
  <si>
    <t xml:space="preserve">Peptidylprolyl cis/trans isomerase,  NIMA-interacting 1</t>
  </si>
  <si>
    <t xml:space="preserve">Hs.465849</t>
  </si>
  <si>
    <t xml:space="preserve">LRRC23</t>
  </si>
  <si>
    <t xml:space="preserve">Leucine rich repeat containing 23</t>
  </si>
  <si>
    <t xml:space="preserve">Hs.155586</t>
  </si>
  <si>
    <t xml:space="preserve">C14ORF147</t>
  </si>
  <si>
    <t xml:space="preserve">chromosome 14 open reading frame 147</t>
  </si>
  <si>
    <t xml:space="preserve">Hs.269909</t>
  </si>
  <si>
    <t xml:space="preserve">chromobox homolog 1</t>
  </si>
  <si>
    <t xml:space="preserve">Hs.77254</t>
  </si>
  <si>
    <t xml:space="preserve">RAD52 motif-containing protein 1</t>
  </si>
  <si>
    <t xml:space="preserve">Hs.194411</t>
  </si>
  <si>
    <t xml:space="preserve">enolase 2, gamma</t>
  </si>
  <si>
    <t xml:space="preserve">Hs.511915</t>
  </si>
  <si>
    <t xml:space="preserve">NOTUM</t>
  </si>
  <si>
    <t xml:space="preserve">notum pectinacetylesterase homolog</t>
  </si>
  <si>
    <t xml:space="preserve">Hs.106137</t>
  </si>
  <si>
    <t xml:space="preserve">INSIG2</t>
  </si>
  <si>
    <t xml:space="preserve">insulin induced gene 2</t>
  </si>
  <si>
    <t xml:space="preserve">Hs.7089</t>
  </si>
  <si>
    <t xml:space="preserve">CLDN7</t>
  </si>
  <si>
    <t xml:space="preserve">claudin 7</t>
  </si>
  <si>
    <t xml:space="preserve">Hs.513915</t>
  </si>
  <si>
    <t xml:space="preserve">ENO3</t>
  </si>
  <si>
    <t xml:space="preserve">Enolase 3, beta</t>
  </si>
  <si>
    <t xml:space="preserve">Hs.224171</t>
  </si>
  <si>
    <t xml:space="preserve">ULBP1</t>
  </si>
  <si>
    <t xml:space="preserve">UL16 binding protein 1</t>
  </si>
  <si>
    <t xml:space="preserve">Hs.653255</t>
  </si>
  <si>
    <t xml:space="preserve">LGSN</t>
  </si>
  <si>
    <t xml:space="preserve">Lengsin, lens protein with glutamine synthetase domain</t>
  </si>
  <si>
    <t xml:space="preserve">Hs.149585</t>
  </si>
  <si>
    <t xml:space="preserve">PCK2</t>
  </si>
  <si>
    <t xml:space="preserve">Phosphoenolpyruvate carboxykinase 2</t>
  </si>
  <si>
    <t xml:space="preserve">Hs.75812</t>
  </si>
  <si>
    <t xml:space="preserve">LOC492311</t>
  </si>
  <si>
    <t xml:space="preserve">ANG</t>
  </si>
  <si>
    <t xml:space="preserve">Angiogenin, ribonuclease, RNase A family, 5</t>
  </si>
  <si>
    <t xml:space="preserve">AT-hook transcription factor</t>
  </si>
  <si>
    <t xml:space="preserve">Hs.494895</t>
  </si>
  <si>
    <t xml:space="preserve">IL17RC</t>
  </si>
  <si>
    <t xml:space="preserve">Interleukin 17 receptor C</t>
  </si>
  <si>
    <t xml:space="preserve">Hs.129959</t>
  </si>
  <si>
    <t xml:space="preserve">CHAC1</t>
  </si>
  <si>
    <t xml:space="preserve">ChaC, cation transport regulator homolog 1</t>
  </si>
  <si>
    <t xml:space="preserve">Hs.155569</t>
  </si>
  <si>
    <t xml:space="preserve">SPAG4</t>
  </si>
  <si>
    <t xml:space="preserve">Sperm associated antigen 4</t>
  </si>
  <si>
    <t xml:space="preserve">Hs.123159</t>
  </si>
  <si>
    <t xml:space="preserve">AGXT2L2</t>
  </si>
  <si>
    <t xml:space="preserve">Alanine-glyoxylate aminotransferase 2-like 2</t>
  </si>
  <si>
    <t xml:space="preserve">Hs.248746</t>
  </si>
  <si>
    <t xml:space="preserve">GPD1L</t>
  </si>
  <si>
    <t xml:space="preserve">Glycerol-3-phosphate dehydrogenase 1-like</t>
  </si>
  <si>
    <t xml:space="preserve">Hs.82432</t>
  </si>
  <si>
    <t xml:space="preserve">DDIT4</t>
  </si>
  <si>
    <t xml:space="preserve">DNA-damage-inducible transcript 4</t>
  </si>
  <si>
    <t xml:space="preserve">Hs.712599</t>
  </si>
  <si>
    <t xml:space="preserve">STC2</t>
  </si>
  <si>
    <t xml:space="preserve">Stanniocalcin 2</t>
  </si>
  <si>
    <t xml:space="preserve">Hs.233160  </t>
  </si>
  <si>
    <t xml:space="preserve">CBX7</t>
  </si>
  <si>
    <t xml:space="preserve">Chromobox homolog 7</t>
  </si>
  <si>
    <t xml:space="preserve">Hs.356416</t>
  </si>
  <si>
    <t xml:space="preserve">MAN2B1</t>
  </si>
  <si>
    <t xml:space="preserve">Mannosidase, alpha, class 2B, member 1</t>
  </si>
  <si>
    <t xml:space="preserve">Hs.356769</t>
  </si>
  <si>
    <t xml:space="preserve">KAZALD1</t>
  </si>
  <si>
    <t xml:space="preserve">Kazal-type serine peptidase inhibitor domain 1</t>
  </si>
  <si>
    <t xml:space="preserve">Hs.632079</t>
  </si>
  <si>
    <t xml:space="preserve">A4GALT</t>
  </si>
  <si>
    <t xml:space="preserve">Alpha 1,4-galactosyltransferase</t>
  </si>
  <si>
    <t xml:space="preserve">Hs.105956</t>
  </si>
  <si>
    <t xml:space="preserve">OLFML2A</t>
  </si>
  <si>
    <t xml:space="preserve">Olfactomedin-like 2A</t>
  </si>
  <si>
    <t xml:space="preserve">Hs.357004</t>
  </si>
  <si>
    <t xml:space="preserve">PDGFRB</t>
  </si>
  <si>
    <t xml:space="preserve">Platelet-derived growth factor receptor, beta polypeptide</t>
  </si>
  <si>
    <t xml:space="preserve">Hs.509067</t>
  </si>
  <si>
    <t xml:space="preserve">ZNF630</t>
  </si>
  <si>
    <t xml:space="preserve">Zinc finger protein 630</t>
  </si>
  <si>
    <t xml:space="preserve">Hs.650883</t>
  </si>
  <si>
    <t xml:space="preserve">HSD11B1L</t>
  </si>
  <si>
    <t xml:space="preserve">Hydroxysteroid (11-beta) dehydrogenase 1-like</t>
  </si>
  <si>
    <t xml:space="preserve">Hs.631840</t>
  </si>
  <si>
    <t xml:space="preserve">C1RL</t>
  </si>
  <si>
    <t xml:space="preserve">Complement component 1, r subcomponent-like</t>
  </si>
  <si>
    <t xml:space="preserve">Hs.631730</t>
  </si>
  <si>
    <t xml:space="preserve">IDH2</t>
  </si>
  <si>
    <t xml:space="preserve">Isocitrate dehydrogenase 2 (NADP+), mitochondrial</t>
  </si>
  <si>
    <t xml:space="preserve">Hs.596461</t>
  </si>
  <si>
    <t xml:space="preserve">PORCN</t>
  </si>
  <si>
    <t xml:space="preserve">Porcupine homolog (Drosophila)</t>
  </si>
  <si>
    <t xml:space="preserve">Hs.386453</t>
  </si>
  <si>
    <t xml:space="preserve">FER1L4</t>
  </si>
  <si>
    <t xml:space="preserve">Fer-1-like 4 (C. elegans) pseudogene</t>
  </si>
  <si>
    <t xml:space="preserve">Hs.72222</t>
  </si>
  <si>
    <t xml:space="preserve">DDIT3</t>
  </si>
  <si>
    <t xml:space="preserve">DNA-damage-inducible transcript 3</t>
  </si>
  <si>
    <t xml:space="preserve">Hs.505777</t>
  </si>
  <si>
    <t xml:space="preserve">IFITM1</t>
  </si>
  <si>
    <t xml:space="preserve">Interferon induced transmembrane protein 1 (9-27)</t>
  </si>
  <si>
    <t xml:space="preserve">Hs.458414</t>
  </si>
  <si>
    <t xml:space="preserve">IGFBP3</t>
  </si>
  <si>
    <t xml:space="preserve">Insulin-like growth factor binding protein 3</t>
  </si>
  <si>
    <t xml:space="preserve">Hs.450230</t>
  </si>
  <si>
    <t xml:space="preserve">JARID2</t>
  </si>
  <si>
    <t xml:space="preserve">Jumonji, AT rich interactive domain 2</t>
  </si>
  <si>
    <t xml:space="preserve">Hs.269059  </t>
  </si>
  <si>
    <t xml:space="preserve">HNF4A</t>
  </si>
  <si>
    <t xml:space="preserve">Hepatocyte nuclear factor 4, alpha</t>
  </si>
  <si>
    <t xml:space="preserve">Hs.116462</t>
  </si>
  <si>
    <t xml:space="preserve">C5ORF15</t>
  </si>
  <si>
    <t xml:space="preserve">Chromosome 5 open reading frame 15</t>
  </si>
  <si>
    <t xml:space="preserve">Hs.726078</t>
  </si>
  <si>
    <t xml:space="preserve">C16ORF75</t>
  </si>
  <si>
    <t xml:space="preserve">Chromosome 16 open reading frame 75</t>
  </si>
  <si>
    <t xml:space="preserve">Hs.347524</t>
  </si>
  <si>
    <t xml:space="preserve">H1FX</t>
  </si>
  <si>
    <t xml:space="preserve">H1 histone family, member X</t>
  </si>
  <si>
    <t xml:space="preserve">Hs.75307</t>
  </si>
  <si>
    <t xml:space="preserve">NDRG1</t>
  </si>
  <si>
    <t xml:space="preserve">V-ets erythroblastosis virus E26 oncogene homolog (avian)</t>
  </si>
  <si>
    <t xml:space="preserve">Hs.473819</t>
  </si>
  <si>
    <t xml:space="preserve">ASNS</t>
  </si>
  <si>
    <t xml:space="preserve">Asparagine synthetase (glutamine-hydrolyzing)</t>
  </si>
  <si>
    <t xml:space="preserve">Hs.489207</t>
  </si>
  <si>
    <t xml:space="preserve">EHHADH</t>
  </si>
  <si>
    <t xml:space="preserve">Enoyl-CoA, hydratase/3-hydroxyacyl CoA dehydrogenase</t>
  </si>
  <si>
    <t xml:space="preserve">Hs.429879</t>
  </si>
  <si>
    <t xml:space="preserve">CHRD</t>
  </si>
  <si>
    <t xml:space="preserve">Chordin</t>
  </si>
  <si>
    <t xml:space="preserve">Hs.166186</t>
  </si>
  <si>
    <t xml:space="preserve">CAMTA2</t>
  </si>
  <si>
    <t xml:space="preserve">Calmodulin binding transcription activator 2</t>
  </si>
  <si>
    <t xml:space="preserve">Hs.632242</t>
  </si>
  <si>
    <t xml:space="preserve">ZNF775</t>
  </si>
  <si>
    <t xml:space="preserve">zinc finger protein 775</t>
  </si>
  <si>
    <t xml:space="preserve">Hs.655734</t>
  </si>
  <si>
    <t xml:space="preserve">PPP1R2</t>
  </si>
  <si>
    <t xml:space="preserve">protein phosphatase 1, regulatory (inhibitor) subunit 2</t>
  </si>
  <si>
    <t xml:space="preserve">Hs. 535731</t>
  </si>
  <si>
    <t xml:space="preserve">HCP5</t>
  </si>
  <si>
    <t xml:space="preserve">HLA complex P5</t>
  </si>
  <si>
    <t xml:space="preserve">Hs.728757</t>
  </si>
  <si>
    <t xml:space="preserve">H1F0</t>
  </si>
  <si>
    <t xml:space="preserve">H1 histone family, member 0</t>
  </si>
  <si>
    <t xml:space="preserve">Hs.727646</t>
  </si>
  <si>
    <t xml:space="preserve">C1QL4</t>
  </si>
  <si>
    <t xml:space="preserve">complement component 1, q subcomponent-like 4</t>
  </si>
  <si>
    <t xml:space="preserve">Hs.380386</t>
  </si>
  <si>
    <t xml:space="preserve">VAV3</t>
  </si>
  <si>
    <t xml:space="preserve">vav 3 guanine nucleotide exchange factor</t>
  </si>
  <si>
    <t xml:space="preserve">Hs.267659</t>
  </si>
  <si>
    <t xml:space="preserve">DPYSL4</t>
  </si>
  <si>
    <t xml:space="preserve">dihydropyrimidinase-like 4</t>
  </si>
  <si>
    <t xml:space="preserve">Hs.100058</t>
  </si>
  <si>
    <t xml:space="preserve">PLOD2</t>
  </si>
  <si>
    <t xml:space="preserve">procollagen-lysine, 2-oxoglutarate 5-dioxygenase 2</t>
  </si>
  <si>
    <t xml:space="preserve">Hs.477866</t>
  </si>
  <si>
    <t xml:space="preserve">CRAT</t>
  </si>
  <si>
    <t xml:space="preserve">carnitine O-acetyltransferase</t>
  </si>
  <si>
    <t xml:space="preserve">Hs.12068</t>
  </si>
  <si>
    <t xml:space="preserve">CPD</t>
  </si>
  <si>
    <t xml:space="preserve">carboxypeptidase D</t>
  </si>
  <si>
    <t xml:space="preserve">Hs.446079</t>
  </si>
  <si>
    <t xml:space="preserve">PFKFB4</t>
  </si>
  <si>
    <t xml:space="preserve">6-phosphofructo-2-kinase/fructose-2,6-biphosphatase 4</t>
  </si>
  <si>
    <t xml:space="preserve">Hs.476217</t>
  </si>
  <si>
    <t xml:space="preserve">FCGRT</t>
  </si>
  <si>
    <t xml:space="preserve">Fc fragment of IgG, receptor, transporter, alpha</t>
  </si>
  <si>
    <t xml:space="preserve">Hs.111903</t>
  </si>
  <si>
    <t xml:space="preserve">ANKRD37</t>
  </si>
  <si>
    <t xml:space="preserve">ankyrin repeat domain 37</t>
  </si>
  <si>
    <t xml:space="preserve">Hs.508154</t>
  </si>
  <si>
    <t xml:space="preserve">TSHZ2</t>
  </si>
  <si>
    <t xml:space="preserve">teashirt zinc finger homeobox 2</t>
  </si>
  <si>
    <t xml:space="preserve">Hs.473117</t>
  </si>
  <si>
    <t xml:space="preserve">CTSF</t>
  </si>
  <si>
    <t xml:space="preserve">cathepsin F</t>
  </si>
  <si>
    <t xml:space="preserve">Hs.11590</t>
  </si>
  <si>
    <t xml:space="preserve">HSPA5</t>
  </si>
  <si>
    <t xml:space="preserve">heat shock 70kDa protein 5</t>
  </si>
  <si>
    <t xml:space="preserve">Hs.605502</t>
  </si>
  <si>
    <t xml:space="preserve">GLB1L</t>
  </si>
  <si>
    <t xml:space="preserve">galactosidase, beta 1-like</t>
  </si>
  <si>
    <t xml:space="preserve">Hs.181173</t>
  </si>
  <si>
    <t xml:space="preserve">HIATL1</t>
  </si>
  <si>
    <t xml:space="preserve">hippocampus abundant transcript-like 1</t>
  </si>
  <si>
    <t xml:space="preserve">Hs.555996</t>
  </si>
  <si>
    <t xml:space="preserve">MAGEF1</t>
  </si>
  <si>
    <t xml:space="preserve">melanoma antigen family F, 1</t>
  </si>
  <si>
    <t xml:space="preserve">Hs.306123</t>
  </si>
  <si>
    <t xml:space="preserve">OSGIN2</t>
  </si>
  <si>
    <t xml:space="preserve">oxidative stress induced growth inhibitor family member 2</t>
  </si>
  <si>
    <t xml:space="preserve">Hs.436445</t>
  </si>
  <si>
    <t xml:space="preserve">SLC6A8</t>
  </si>
  <si>
    <t xml:space="preserve">solute carrier family 6 (neurotransmitter transporter, creatine), member 8</t>
  </si>
  <si>
    <t xml:space="preserve">Hs.540696</t>
  </si>
  <si>
    <t xml:space="preserve">COL15A1</t>
  </si>
  <si>
    <t xml:space="preserve">collagen, type XV, alpha 1</t>
  </si>
  <si>
    <t xml:space="preserve">Hs.409034</t>
  </si>
  <si>
    <t xml:space="preserve">RAD23A</t>
  </si>
  <si>
    <t xml:space="preserve">RAD23 homolog A (S. cerevisiae)</t>
  </si>
  <si>
    <t xml:space="preserve">Hs.643267</t>
  </si>
  <si>
    <t xml:space="preserve">ASS1</t>
  </si>
  <si>
    <t xml:space="preserve">argininosuccinate synthase 1</t>
  </si>
  <si>
    <t xml:space="preserve">Hs.160786</t>
  </si>
  <si>
    <t xml:space="preserve">SLC6A10P</t>
  </si>
  <si>
    <t xml:space="preserve">solute carrier family 6 (neurotransmitter transporter, creatine)</t>
  </si>
  <si>
    <t xml:space="preserve">Hs.433146</t>
  </si>
  <si>
    <t xml:space="preserve">IVNS1ABP</t>
  </si>
  <si>
    <t xml:space="preserve">influenza virus NS1A binding protein</t>
  </si>
  <si>
    <t xml:space="preserve">Hs.497183</t>
  </si>
  <si>
    <t xml:space="preserve">SMOC1</t>
  </si>
  <si>
    <t xml:space="preserve">SPARC related modular calcium binding 1</t>
  </si>
  <si>
    <t xml:space="preserve">Hs.497349</t>
  </si>
  <si>
    <t xml:space="preserve">VTA1</t>
  </si>
  <si>
    <t xml:space="preserve">Vps20-associated 1 homolog (S. cerevisiae)</t>
  </si>
  <si>
    <t xml:space="preserve">Hs.431367</t>
  </si>
  <si>
    <t xml:space="preserve">AXIN2</t>
  </si>
  <si>
    <t xml:space="preserve">Axin 2</t>
  </si>
  <si>
    <t xml:space="preserve">Hs.156527</t>
  </si>
  <si>
    <t xml:space="preserve">SFT2D3</t>
  </si>
  <si>
    <t xml:space="preserve">SFT2 domain containing 3</t>
  </si>
  <si>
    <t xml:space="preserve">Hs.345849</t>
  </si>
  <si>
    <t xml:space="preserve">ALPI</t>
  </si>
  <si>
    <t xml:space="preserve">alkaline phosphatase, intestinal</t>
  </si>
  <si>
    <t xml:space="preserve">Hs.37009</t>
  </si>
  <si>
    <t xml:space="preserve">NDUFV1</t>
  </si>
  <si>
    <t xml:space="preserve">NADH dehydrogenase (ubiquinone) flavoprotein 1, 51kDa</t>
  </si>
  <si>
    <t xml:space="preserve">Hs.7744</t>
  </si>
  <si>
    <t xml:space="preserve">FZD4</t>
  </si>
  <si>
    <t xml:space="preserve">frizzled homolog 4 (Drosophila)</t>
  </si>
  <si>
    <t xml:space="preserve">Hs.591968</t>
  </si>
  <si>
    <t xml:space="preserve">LETMD1</t>
  </si>
  <si>
    <t xml:space="preserve">LETM1 domain containing 1</t>
  </si>
  <si>
    <t xml:space="preserve">Hs.655272</t>
  </si>
  <si>
    <t xml:space="preserve">KIAA0182</t>
  </si>
  <si>
    <t xml:space="preserve">Hs.461647</t>
  </si>
  <si>
    <t xml:space="preserve">ANKZF1</t>
  </si>
  <si>
    <t xml:space="preserve">ankyrin repeat and zinc finger domain containing 1</t>
  </si>
  <si>
    <t xml:space="preserve">Hs.437647</t>
  </si>
  <si>
    <t xml:space="preserve">C6ORF57</t>
  </si>
  <si>
    <t xml:space="preserve">chromosome 6 open reading frame 57</t>
  </si>
  <si>
    <t xml:space="preserve">Hs.418495</t>
  </si>
  <si>
    <t xml:space="preserve">CLCNKA</t>
  </si>
  <si>
    <t xml:space="preserve">chloride channel Ka</t>
  </si>
  <si>
    <t xml:space="preserve">Hs.352243</t>
  </si>
  <si>
    <t xml:space="preserve">FLJ12529</t>
  </si>
  <si>
    <t xml:space="preserve">cleavage and polyadenylation specific factor 7, 59kDa</t>
  </si>
  <si>
    <t xml:space="preserve">Hs.718984</t>
  </si>
  <si>
    <t xml:space="preserve">KIAA1333</t>
  </si>
  <si>
    <t xml:space="preserve">G2/M-phase specific E3 ubiquitin protein ligase</t>
  </si>
  <si>
    <t xml:space="preserve">Hs.509008</t>
  </si>
  <si>
    <t xml:space="preserve">POLL</t>
  </si>
  <si>
    <t xml:space="preserve">polymerase (DNA directed), lambda</t>
  </si>
  <si>
    <t xml:space="preserve">Hs.523230</t>
  </si>
  <si>
    <t xml:space="preserve">METTL7A</t>
  </si>
  <si>
    <t xml:space="preserve">methyltransferase like 7A</t>
  </si>
  <si>
    <t xml:space="preserve">Hs.725674</t>
  </si>
  <si>
    <t xml:space="preserve">ZCCHC24</t>
  </si>
  <si>
    <t xml:space="preserve">zinc finger, CCHC domain containing 24</t>
  </si>
  <si>
    <t xml:space="preserve">Hs.523080</t>
  </si>
  <si>
    <t xml:space="preserve">WNT5A</t>
  </si>
  <si>
    <t xml:space="preserve">wingless-type MMTV integration site family, member 5A</t>
  </si>
  <si>
    <t xml:space="preserve">Hs.643085</t>
  </si>
  <si>
    <t xml:space="preserve">TCF19</t>
  </si>
  <si>
    <t xml:space="preserve">transcription factor 19</t>
  </si>
  <si>
    <t xml:space="preserve">Hs.584807</t>
  </si>
  <si>
    <t xml:space="preserve">ECEL1</t>
  </si>
  <si>
    <t xml:space="preserve">endothelin converting enzyme-like 1</t>
  </si>
  <si>
    <t xml:space="preserve">Hs.26880</t>
  </si>
  <si>
    <t xml:space="preserve">PURA</t>
  </si>
  <si>
    <t xml:space="preserve">purine-rich element binding protein A</t>
  </si>
  <si>
    <t xml:space="preserve">Hs.443121</t>
  </si>
  <si>
    <t xml:space="preserve">SEMA3B</t>
  </si>
  <si>
    <t xml:space="preserve">sema domain, immunoglobulin domain (Ig), short basic domain, secreted, (semaphorin) 3B</t>
  </si>
  <si>
    <t xml:space="preserve">Hs.82222</t>
  </si>
  <si>
    <t xml:space="preserve">LRP11</t>
  </si>
  <si>
    <t xml:space="preserve">low density lipoprotein receptor-related protein 11</t>
  </si>
  <si>
    <t xml:space="preserve">Hs.408355</t>
  </si>
  <si>
    <t xml:space="preserve">C21ORF58</t>
  </si>
  <si>
    <t xml:space="preserve">chromosome 21 open reading frame 58</t>
  </si>
  <si>
    <t xml:space="preserve">Hs.236572</t>
  </si>
  <si>
    <t xml:space="preserve">SIX2</t>
  </si>
  <si>
    <t xml:space="preserve">SIX homeobox 2</t>
  </si>
  <si>
    <t xml:space="preserve">Hs.101937</t>
  </si>
  <si>
    <t xml:space="preserve">ZMIZ1</t>
  </si>
  <si>
    <t xml:space="preserve">zinc finger, MIZ-type containing 1</t>
  </si>
  <si>
    <t xml:space="preserve">Hs.193118</t>
  </si>
  <si>
    <t xml:space="preserve">PRR7</t>
  </si>
  <si>
    <t xml:space="preserve">proline rich 7 (synaptic)</t>
  </si>
  <si>
    <t xml:space="preserve">Hs.534492</t>
  </si>
  <si>
    <t xml:space="preserve">REEP4</t>
  </si>
  <si>
    <t xml:space="preserve">receptor accessory protein 4</t>
  </si>
  <si>
    <t xml:space="preserve">Hs.289063</t>
  </si>
  <si>
    <t xml:space="preserve">CMIP</t>
  </si>
  <si>
    <t xml:space="preserve">c-Maf-inducing protein</t>
  </si>
  <si>
    <t xml:space="preserve">Hs.728761</t>
  </si>
  <si>
    <t xml:space="preserve">SFI1</t>
  </si>
  <si>
    <t xml:space="preserve">Sfi1 homolog, spindle assembly associated (yeast)</t>
  </si>
  <si>
    <t xml:space="preserve">Hs.62209</t>
  </si>
  <si>
    <t xml:space="preserve">BCKDHA</t>
  </si>
  <si>
    <t xml:space="preserve">branched chain keto acid dehydrogenase E1, alpha polypeptide</t>
  </si>
  <si>
    <t xml:space="preserve">Hs.433307</t>
  </si>
  <si>
    <t xml:space="preserve">APOBEC3B</t>
  </si>
  <si>
    <t xml:space="preserve">apolipoprotein B mRNA editing enzyme</t>
  </si>
  <si>
    <t xml:space="preserve">Hs.226307</t>
  </si>
  <si>
    <t xml:space="preserve">C1ORF66</t>
  </si>
  <si>
    <t xml:space="preserve">ribosomal RNA adenine dimethylase domain containing 1</t>
  </si>
  <si>
    <t xml:space="preserve">Hs.512597</t>
  </si>
  <si>
    <t xml:space="preserve">DUSP9</t>
  </si>
  <si>
    <t xml:space="preserve">dual specificity phosphatase 9</t>
  </si>
  <si>
    <t xml:space="preserve">Hs.144879</t>
  </si>
  <si>
    <t xml:space="preserve">DHRS3</t>
  </si>
  <si>
    <t xml:space="preserve">dehydrogenase/reductase (SDR family) member 3</t>
  </si>
  <si>
    <t xml:space="preserve">Hs.289347</t>
  </si>
  <si>
    <t xml:space="preserve">HEY1</t>
  </si>
  <si>
    <t xml:space="preserve">hairy/enhancer-of-split related with YRPW motif 1</t>
  </si>
  <si>
    <t xml:space="preserve">Hs.234434</t>
  </si>
  <si>
    <t xml:space="preserve">TLE6</t>
  </si>
  <si>
    <t xml:space="preserve">transducin-like enhancer of split 6</t>
  </si>
  <si>
    <t xml:space="preserve">Hs.334507</t>
  </si>
  <si>
    <t xml:space="preserve">TRAK2</t>
  </si>
  <si>
    <t xml:space="preserve">trafficking protein, kinesin binding 2</t>
  </si>
  <si>
    <t xml:space="preserve">Hs.152774</t>
  </si>
  <si>
    <t xml:space="preserve">C19ORF28</t>
  </si>
  <si>
    <t xml:space="preserve">chromosome 19 open reading frame 28</t>
  </si>
  <si>
    <t xml:space="preserve">Hs.656901</t>
  </si>
  <si>
    <t xml:space="preserve">LHPP</t>
  </si>
  <si>
    <t xml:space="preserve">phospholysine phosphohistidine inorganic pyrophosphate phosphatase</t>
  </si>
  <si>
    <t xml:space="preserve">Hs.527748</t>
  </si>
  <si>
    <t xml:space="preserve">CCNG2</t>
  </si>
  <si>
    <t xml:space="preserve">cyclin G2</t>
  </si>
  <si>
    <t xml:space="preserve">Hs.724499</t>
  </si>
  <si>
    <t xml:space="preserve">NFE2</t>
  </si>
  <si>
    <t xml:space="preserve">nuclear factor (erythroid-derived 2), 45kDa</t>
  </si>
  <si>
    <t xml:space="preserve">Hs.75643</t>
  </si>
  <si>
    <t xml:space="preserve">ST13</t>
  </si>
  <si>
    <t xml:space="preserve">suppression of tumorigenicity 13</t>
  </si>
  <si>
    <t xml:space="preserve">Hs.712713</t>
  </si>
  <si>
    <t xml:space="preserve">HMGCL</t>
  </si>
  <si>
    <t xml:space="preserve">3-hydroxymethyl-3-methylglutaryl-CoA lyase</t>
  </si>
  <si>
    <t xml:space="preserve">Hs.603409</t>
  </si>
  <si>
    <t xml:space="preserve">DKFZP686I15217</t>
  </si>
  <si>
    <t xml:space="preserve">hypothetical LOC401232</t>
  </si>
  <si>
    <t xml:space="preserve">Hs.720158</t>
  </si>
  <si>
    <t xml:space="preserve">FEN1</t>
  </si>
  <si>
    <t xml:space="preserve">flap structure-specific endonuclease 1</t>
  </si>
  <si>
    <t xml:space="preserve">Hs.409065</t>
  </si>
  <si>
    <t xml:space="preserve">PRSS23</t>
  </si>
  <si>
    <t xml:space="preserve">protease, serine, 23</t>
  </si>
  <si>
    <t xml:space="preserve">Hs.728981</t>
  </si>
  <si>
    <t xml:space="preserve">LGALS12</t>
  </si>
  <si>
    <t xml:space="preserve">lectin, galactoside-binding, soluble, 12</t>
  </si>
  <si>
    <t xml:space="preserve">Hs.502774</t>
  </si>
  <si>
    <t xml:space="preserve">DUT</t>
  </si>
  <si>
    <t xml:space="preserve">deoxyuridine triphosphatase</t>
  </si>
  <si>
    <t xml:space="preserve">Hs.527980</t>
  </si>
  <si>
    <t xml:space="preserve">GPT2</t>
  </si>
  <si>
    <t xml:space="preserve">glutamic pyruvate transaminase 2</t>
  </si>
  <si>
    <t xml:space="preserve">Hs.138210</t>
  </si>
  <si>
    <t xml:space="preserve">HNRNPA0</t>
  </si>
  <si>
    <t xml:space="preserve">heterogeneous nuclear ribonucleoprotein A0</t>
  </si>
  <si>
    <t xml:space="preserve">Hs.96996</t>
  </si>
  <si>
    <t xml:space="preserve">ACADS</t>
  </si>
  <si>
    <t xml:space="preserve">acyl-CoA dehydrogenase, C-2 to C-3 short chain</t>
  </si>
  <si>
    <t xml:space="preserve">Hs.507076</t>
  </si>
  <si>
    <t xml:space="preserve">GAA</t>
  </si>
  <si>
    <t xml:space="preserve">glucosidase, alpha; acid</t>
  </si>
  <si>
    <t xml:space="preserve">Hs.1437</t>
  </si>
  <si>
    <t xml:space="preserve">RHBDD2</t>
  </si>
  <si>
    <t xml:space="preserve">rhomboid domain containing 2</t>
  </si>
  <si>
    <t xml:space="preserve">Hs.488827</t>
  </si>
  <si>
    <t xml:space="preserve">GDPD5</t>
  </si>
  <si>
    <t xml:space="preserve">glycerophosphodiester phosphodiesterase domain containing 5</t>
  </si>
  <si>
    <t xml:space="preserve">Hs.503297</t>
  </si>
  <si>
    <t xml:space="preserve">REEP5</t>
  </si>
  <si>
    <t xml:space="preserve">receptor accessory protein 5</t>
  </si>
  <si>
    <t xml:space="preserve">Hs.429608</t>
  </si>
  <si>
    <t xml:space="preserve">ABHD14B</t>
  </si>
  <si>
    <t xml:space="preserve">abhydrolase domain containing 14B</t>
  </si>
  <si>
    <t xml:space="preserve">Hs.420796</t>
  </si>
  <si>
    <t xml:space="preserve">SNTA1</t>
  </si>
  <si>
    <t xml:space="preserve">syntrophin, alpha 1</t>
  </si>
  <si>
    <t xml:space="preserve">Hs.31121</t>
  </si>
  <si>
    <t xml:space="preserve">CCPG1</t>
  </si>
  <si>
    <t xml:space="preserve">cell cycle progression 1</t>
  </si>
  <si>
    <t xml:space="preserve">Hs.285051</t>
  </si>
  <si>
    <t xml:space="preserve">TSC22D3</t>
  </si>
  <si>
    <t xml:space="preserve">TSC22 domain family, member 3</t>
  </si>
  <si>
    <t xml:space="preserve">Hs.728167</t>
  </si>
  <si>
    <t xml:space="preserve">C6ORF126</t>
  </si>
  <si>
    <t xml:space="preserve">chromosome 6 open reading frame 126</t>
  </si>
  <si>
    <t xml:space="preserve">Hs.259563</t>
  </si>
  <si>
    <t xml:space="preserve">MXD3</t>
  </si>
  <si>
    <t xml:space="preserve">MAX dimerization protein 3</t>
  </si>
  <si>
    <t xml:space="preserve">Hs.726161</t>
  </si>
  <si>
    <t xml:space="preserve">FSTL3</t>
  </si>
  <si>
    <t xml:space="preserve">follistatin-like 3</t>
  </si>
  <si>
    <t xml:space="preserve">Hs. 529038</t>
  </si>
  <si>
    <t xml:space="preserve">RNPEPL1</t>
  </si>
  <si>
    <t xml:space="preserve">arginyl aminopeptidase (aminopeptidase B)-like 1</t>
  </si>
  <si>
    <t xml:space="preserve">Hs.5345</t>
  </si>
  <si>
    <t xml:space="preserve">RNF150</t>
  </si>
  <si>
    <t xml:space="preserve">ring finger protein 150</t>
  </si>
  <si>
    <t xml:space="preserve">Hs.659104</t>
  </si>
  <si>
    <t xml:space="preserve">LANCL1</t>
  </si>
  <si>
    <t xml:space="preserve">LanC lantibiotic synthetase component C-like 1</t>
  </si>
  <si>
    <t xml:space="preserve">Hs.13351</t>
  </si>
  <si>
    <t xml:space="preserve">CHRNA9</t>
  </si>
  <si>
    <t xml:space="preserve">cholinergic receptor, nicotinic, alpha 9</t>
  </si>
  <si>
    <t xml:space="preserve">Hs.272278</t>
  </si>
  <si>
    <t xml:space="preserve">RNF26</t>
  </si>
  <si>
    <t xml:space="preserve">ring finger protein 26</t>
  </si>
  <si>
    <t xml:space="preserve">Hs.524084</t>
  </si>
  <si>
    <t xml:space="preserve">YPEL3</t>
  </si>
  <si>
    <t xml:space="preserve">yippee-like 3 (Drosophila)</t>
  </si>
  <si>
    <t xml:space="preserve">Hs.513491</t>
  </si>
  <si>
    <t xml:space="preserve">C22ORF36</t>
  </si>
  <si>
    <t xml:space="preserve">chromosome 22 open reading frame 36</t>
  </si>
  <si>
    <t xml:space="preserve">Hs.113314</t>
  </si>
  <si>
    <t xml:space="preserve">CEBPG</t>
  </si>
  <si>
    <t xml:space="preserve">CCAAT/enhancer binding protein (C/EBP), gamma</t>
  </si>
  <si>
    <t xml:space="preserve">Hs.429666</t>
  </si>
  <si>
    <t xml:space="preserve">USH1C</t>
  </si>
  <si>
    <t xml:space="preserve">Usher syndrome 1C</t>
  </si>
  <si>
    <t xml:space="preserve">Hs.502072</t>
  </si>
  <si>
    <t xml:space="preserve">FRAT1</t>
  </si>
  <si>
    <t xml:space="preserve">frequently rearranged in advanced T-cell lymphomas</t>
  </si>
  <si>
    <t xml:space="preserve">Hs.126057</t>
  </si>
  <si>
    <t xml:space="preserve">C6ORF108</t>
  </si>
  <si>
    <t xml:space="preserve">chromosome 6 open reading frame 108</t>
  </si>
  <si>
    <t xml:space="preserve">Hs.109752</t>
  </si>
  <si>
    <t xml:space="preserve">KIAA1715</t>
  </si>
  <si>
    <t xml:space="preserve">KIAA1715p</t>
  </si>
  <si>
    <t xml:space="preserve">Hs.209561</t>
  </si>
  <si>
    <t xml:space="preserve">GBE1</t>
  </si>
  <si>
    <t xml:space="preserve">glucan (1,4-alpha-), branching enzyme 1</t>
  </si>
  <si>
    <t xml:space="preserve">Hs.436062</t>
  </si>
  <si>
    <t xml:space="preserve">TMEM129</t>
  </si>
  <si>
    <t xml:space="preserve">transmembrane protein 129</t>
  </si>
  <si>
    <t xml:space="preserve">Hs.518562</t>
  </si>
  <si>
    <t xml:space="preserve">DHTKD1</t>
  </si>
  <si>
    <t xml:space="preserve">dehydrogenase E1 and transketolase domain containing 1</t>
  </si>
  <si>
    <t xml:space="preserve">Hs.711138</t>
  </si>
  <si>
    <t xml:space="preserve">APP</t>
  </si>
  <si>
    <t xml:space="preserve">amyloid beta (A4) precursor protein</t>
  </si>
  <si>
    <t xml:space="preserve">Hs.434980</t>
  </si>
  <si>
    <t xml:space="preserve">C5ORF13</t>
  </si>
  <si>
    <t xml:space="preserve">chromosome 5 open reading frame 13</t>
  </si>
  <si>
    <t xml:space="preserve">Hs.36053</t>
  </si>
  <si>
    <t xml:space="preserve">SPIRE1</t>
  </si>
  <si>
    <t xml:space="preserve">spire homolog 1 (Drosophila)</t>
  </si>
  <si>
    <t xml:space="preserve">Hs.515283</t>
  </si>
  <si>
    <t xml:space="preserve">FAM14B</t>
  </si>
  <si>
    <t xml:space="preserve">interferon, alpha-inducible protein 27-like 1</t>
  </si>
  <si>
    <t xml:space="preserve">Hs.19414</t>
  </si>
  <si>
    <t xml:space="preserve">CRYL1</t>
  </si>
  <si>
    <t xml:space="preserve">crystallin, lambda 1</t>
  </si>
  <si>
    <t xml:space="preserve">Hs.370703</t>
  </si>
  <si>
    <t xml:space="preserve">RHBDL1</t>
  </si>
  <si>
    <t xml:space="preserve">rhomboid, veinlet-like 1 (Drosophila)</t>
  </si>
  <si>
    <t xml:space="preserve">Hs.137572</t>
  </si>
  <si>
    <t xml:space="preserve">ACY1</t>
  </si>
  <si>
    <t xml:space="preserve">aminoacylase 1</t>
  </si>
  <si>
    <t xml:space="preserve">Hs.334707</t>
  </si>
  <si>
    <t xml:space="preserve">SCAPER</t>
  </si>
  <si>
    <t xml:space="preserve">S-phase cyclin A-associated protein in the ER</t>
  </si>
  <si>
    <t xml:space="preserve">Hs.458986</t>
  </si>
  <si>
    <t xml:space="preserve">ALDH3A1</t>
  </si>
  <si>
    <t xml:space="preserve">aldehyde dehydrogenase 3 family, member A1</t>
  </si>
  <si>
    <t xml:space="preserve">Hs.531682</t>
  </si>
  <si>
    <t xml:space="preserve">HBE1</t>
  </si>
  <si>
    <t xml:space="preserve">hemoglobin, epsilon 1</t>
  </si>
  <si>
    <t xml:space="preserve">Hs.655195</t>
  </si>
  <si>
    <t xml:space="preserve">EPB41L1</t>
  </si>
  <si>
    <t xml:space="preserve">erythrocyte membrane protein band 4.1-like 1</t>
  </si>
  <si>
    <t xml:space="preserve">Hs.722186</t>
  </si>
  <si>
    <t xml:space="preserve">ADAL</t>
  </si>
  <si>
    <t xml:space="preserve">adenosine deaminase-like</t>
  </si>
  <si>
    <t xml:space="preserve">Hs.533913</t>
  </si>
  <si>
    <t xml:space="preserve">MST1R</t>
  </si>
  <si>
    <t xml:space="preserve">macrophage stimulating 1 receptor</t>
  </si>
  <si>
    <t xml:space="preserve">Hs.517973</t>
  </si>
  <si>
    <t xml:space="preserve">SSBP3</t>
  </si>
  <si>
    <t xml:space="preserve">single stranded DNA binding protein 3</t>
  </si>
  <si>
    <t xml:space="preserve">Hs.658676</t>
  </si>
  <si>
    <t xml:space="preserve">MSH5</t>
  </si>
  <si>
    <t xml:space="preserve">mutS homolog 5 (E. coli)</t>
  </si>
  <si>
    <t xml:space="preserve">Hs.647011</t>
  </si>
  <si>
    <t xml:space="preserve">SFXN3</t>
  </si>
  <si>
    <t xml:space="preserve">sideroflexin 3</t>
  </si>
  <si>
    <t xml:space="preserve">Hs.283844</t>
  </si>
  <si>
    <t xml:space="preserve">OR7E156P</t>
  </si>
  <si>
    <t xml:space="preserve">olfactory receptor, family 7, subfamily E, member 156 pseudogene</t>
  </si>
  <si>
    <t xml:space="preserve">Hs.363054</t>
  </si>
  <si>
    <t xml:space="preserve">UST</t>
  </si>
  <si>
    <t xml:space="preserve">uronyl-2-sulfotransferase</t>
  </si>
  <si>
    <t xml:space="preserve">Hs.657370</t>
  </si>
  <si>
    <t xml:space="preserve">ABCB8</t>
  </si>
  <si>
    <t xml:space="preserve">ATP-binding cassette, sub-family B (MDR/TAP), member 8</t>
  </si>
  <si>
    <t xml:space="preserve">Hs.647118</t>
  </si>
  <si>
    <t xml:space="preserve">SAMD11</t>
  </si>
  <si>
    <t xml:space="preserve">sterile alpha motif domain containing 11</t>
  </si>
  <si>
    <t xml:space="preserve">Hs.335293</t>
  </si>
  <si>
    <t xml:space="preserve">FBLN7</t>
  </si>
  <si>
    <t xml:space="preserve">fibulin 7</t>
  </si>
  <si>
    <t xml:space="preserve">Hs.437696</t>
  </si>
  <si>
    <t xml:space="preserve">SARS</t>
  </si>
  <si>
    <t xml:space="preserve">seryl-tRNA synthetase</t>
  </si>
  <si>
    <t xml:space="preserve">Hs.531176</t>
  </si>
  <si>
    <t xml:space="preserve">TMEM18</t>
  </si>
  <si>
    <t xml:space="preserve">transmembrane protein 18</t>
  </si>
  <si>
    <t xml:space="preserve">Hs.43899</t>
  </si>
  <si>
    <t xml:space="preserve">CXORF12</t>
  </si>
  <si>
    <t xml:space="preserve">transmembrane protein 187</t>
  </si>
  <si>
    <t xml:space="preserve">Hs.23119</t>
  </si>
  <si>
    <t xml:space="preserve">TMCO3</t>
  </si>
  <si>
    <t xml:space="preserve">transmembrane and coiled-coil domains 3</t>
  </si>
  <si>
    <t xml:space="preserve">Hs.317593</t>
  </si>
  <si>
    <t xml:space="preserve">FA2H</t>
  </si>
  <si>
    <t xml:space="preserve">fatty acid 2-hydroxylase</t>
  </si>
  <si>
    <t xml:space="preserve">Hs.461329</t>
  </si>
  <si>
    <t xml:space="preserve">PTP4A3</t>
  </si>
  <si>
    <t xml:space="preserve">protein tyrosine phosphatase type IVA, member 3</t>
  </si>
  <si>
    <t xml:space="preserve">Hs.43666</t>
  </si>
  <si>
    <t xml:space="preserve">ITPR1</t>
  </si>
  <si>
    <t xml:space="preserve">inositol 1,4,5-triphosphate receptor, type 1</t>
  </si>
  <si>
    <t xml:space="preserve">Hs.567295</t>
  </si>
  <si>
    <t xml:space="preserve">ZBTB5</t>
  </si>
  <si>
    <t xml:space="preserve">zinc finger and BTB domain containing 5</t>
  </si>
  <si>
    <t xml:space="preserve">Hs.161276</t>
  </si>
  <si>
    <t xml:space="preserve">SGSM3</t>
  </si>
  <si>
    <t xml:space="preserve">small G protein signaling modulator 3</t>
  </si>
  <si>
    <t xml:space="preserve">Hs.474914</t>
  </si>
  <si>
    <t xml:space="preserve">C10ORF33</t>
  </si>
  <si>
    <t xml:space="preserve">pyridine nucleotide-disulphide oxidoreductase domain 2</t>
  </si>
  <si>
    <t xml:space="preserve">Hs.238303</t>
  </si>
  <si>
    <t xml:space="preserve">SERINC2</t>
  </si>
  <si>
    <t xml:space="preserve">serine incorporator 2</t>
  </si>
  <si>
    <t xml:space="preserve">Hs.270655</t>
  </si>
  <si>
    <t xml:space="preserve">BOLA1</t>
  </si>
  <si>
    <t xml:space="preserve">bolA homolog 1 (E. coli)</t>
  </si>
  <si>
    <t xml:space="preserve">Hs.13880</t>
  </si>
  <si>
    <t xml:space="preserve">ATHL1</t>
  </si>
  <si>
    <t xml:space="preserve">ATH1, acid trehalase-like 1 (yeast)</t>
  </si>
  <si>
    <t xml:space="preserve">Hs.353181</t>
  </si>
  <si>
    <t xml:space="preserve">SCNN1A</t>
  </si>
  <si>
    <t xml:space="preserve">sodium channel, nonvoltage-gated 1 alpha</t>
  </si>
  <si>
    <t xml:space="preserve">Hs.591047</t>
  </si>
  <si>
    <t xml:space="preserve">ABCB6</t>
  </si>
  <si>
    <t xml:space="preserve">ATP-binding cassette, sub-family B (MDR/TAP), member 6</t>
  </si>
  <si>
    <t xml:space="preserve">Hs.107911</t>
  </si>
  <si>
    <t xml:space="preserve">BNIP3</t>
  </si>
  <si>
    <t xml:space="preserve">BCL2/adenovirus E1B 19kDa interacting protein 3</t>
  </si>
  <si>
    <t xml:space="preserve">Hs.144873</t>
  </si>
  <si>
    <t xml:space="preserve">CHRNB1</t>
  </si>
  <si>
    <t xml:space="preserve">cholinergic receptor, nicotinic, beta 1 (muscle)</t>
  </si>
  <si>
    <t xml:space="preserve">Hs.330386</t>
  </si>
  <si>
    <t xml:space="preserve">GPT</t>
  </si>
  <si>
    <t xml:space="preserve">glutamic-pyruvate transaminase (alanine aminotransferase)</t>
  </si>
  <si>
    <t xml:space="preserve">Hs.103502</t>
  </si>
  <si>
    <t xml:space="preserve">DBP</t>
  </si>
  <si>
    <t xml:space="preserve">D site of albumin promoter (albumin D-box) binding protein</t>
  </si>
  <si>
    <t xml:space="preserve">Hs.414480</t>
  </si>
  <si>
    <t xml:space="preserve">TNFAIP2</t>
  </si>
  <si>
    <t xml:space="preserve">tumor necrosis factor, alpha-induced protein 2</t>
  </si>
  <si>
    <t xml:space="preserve">Hs.525607</t>
  </si>
  <si>
    <t xml:space="preserve">STAT3</t>
  </si>
  <si>
    <t xml:space="preserve">signal transducer and activator of transcription 3</t>
  </si>
  <si>
    <t xml:space="preserve">Hs.463059</t>
  </si>
  <si>
    <t xml:space="preserve">METRN</t>
  </si>
  <si>
    <t xml:space="preserve">meteorin, glial cell differentiation regulator</t>
  </si>
  <si>
    <t xml:space="preserve">Hs.533772</t>
  </si>
  <si>
    <t xml:space="preserve">LAMB2</t>
  </si>
  <si>
    <t xml:space="preserve">laminin, beta 2 (laminin S)</t>
  </si>
  <si>
    <t xml:space="preserve">Hs.439726</t>
  </si>
  <si>
    <t xml:space="preserve">GRK6</t>
  </si>
  <si>
    <t xml:space="preserve">G protein-coupled receptor kinase 6</t>
  </si>
  <si>
    <t xml:space="preserve">Hs.235116</t>
  </si>
  <si>
    <t xml:space="preserve">TBCD</t>
  </si>
  <si>
    <t xml:space="preserve">tubulin folding cofactor D</t>
  </si>
  <si>
    <t xml:space="preserve">Hs.728173</t>
  </si>
  <si>
    <t xml:space="preserve">DNAJC12</t>
  </si>
  <si>
    <t xml:space="preserve">DnaJ (Hsp40) homolog, subfamily C, member 12</t>
  </si>
  <si>
    <t xml:space="preserve">Hs.260720</t>
  </si>
  <si>
    <t xml:space="preserve">LRFN4</t>
  </si>
  <si>
    <t xml:space="preserve">leucine rich repeat and fibronectin type III domain containing 4</t>
  </si>
  <si>
    <t xml:space="preserve">Hs.209979</t>
  </si>
  <si>
    <t xml:space="preserve">CCDC28B</t>
  </si>
  <si>
    <t xml:space="preserve">coiled-coil domain containing 28B</t>
  </si>
  <si>
    <t xml:space="preserve">Hs.728913</t>
  </si>
  <si>
    <t xml:space="preserve">C14ORF94</t>
  </si>
  <si>
    <t xml:space="preserve">HAUS augmin-like complex, subunit 4</t>
  </si>
  <si>
    <t xml:space="preserve">Hs.442782</t>
  </si>
  <si>
    <t xml:space="preserve">CDC42BPB</t>
  </si>
  <si>
    <t xml:space="preserve">CDC42 binding protein kinase beta (DMPK-like)</t>
  </si>
  <si>
    <t xml:space="preserve">Hs.654634</t>
  </si>
  <si>
    <t xml:space="preserve">MSX1</t>
  </si>
  <si>
    <t xml:space="preserve">msh homeobox 1</t>
  </si>
  <si>
    <t xml:space="preserve">Hs.424414</t>
  </si>
  <si>
    <t xml:space="preserve">ADRA2C</t>
  </si>
  <si>
    <t xml:space="preserve">adrenergic, alpha-2C-, receptor</t>
  </si>
  <si>
    <t xml:space="preserve">Hs.123022</t>
  </si>
  <si>
    <t xml:space="preserve">TMEM30A</t>
  </si>
  <si>
    <t xml:space="preserve">transmembrane protein 30A</t>
  </si>
  <si>
    <t xml:space="preserve">Hs.108530</t>
  </si>
  <si>
    <t xml:space="preserve">IFITM3</t>
  </si>
  <si>
    <t xml:space="preserve">interferon induced transmembrane protein 3 (1-8U)</t>
  </si>
  <si>
    <t xml:space="preserve">Hs.374650</t>
  </si>
  <si>
    <t xml:space="preserve">IMPA2</t>
  </si>
  <si>
    <t xml:space="preserve">inositol(myo)-1(or 4)-monophosphatase 2</t>
  </si>
  <si>
    <t xml:space="preserve">Hs.367992</t>
  </si>
  <si>
    <t xml:space="preserve">PQLC3</t>
  </si>
  <si>
    <t xml:space="preserve">PQ loop repeat containing 3</t>
  </si>
  <si>
    <t xml:space="preserve">Hs.274415</t>
  </si>
  <si>
    <t xml:space="preserve">NUPR1</t>
  </si>
  <si>
    <t xml:space="preserve">nuclear protein, transcriptional regulator, 1</t>
  </si>
  <si>
    <t xml:space="preserve">Hs.513463</t>
  </si>
  <si>
    <t xml:space="preserve">KLHL28</t>
  </si>
  <si>
    <t xml:space="preserve">kelch-like 28 (Drosophila)</t>
  </si>
  <si>
    <t xml:space="preserve">Hs.550906</t>
  </si>
  <si>
    <t xml:space="preserve">PNPLA1</t>
  </si>
  <si>
    <t xml:space="preserve">patatin-like phospholipase domain containing 1</t>
  </si>
  <si>
    <t xml:space="preserve">Hs.407002</t>
  </si>
  <si>
    <t xml:space="preserve">MTMR11</t>
  </si>
  <si>
    <t xml:space="preserve">myotubularin related protein 11</t>
  </si>
  <si>
    <t xml:space="preserve">Hs.425144</t>
  </si>
  <si>
    <t xml:space="preserve">KIDINS220</t>
  </si>
  <si>
    <t xml:space="preserve">kinase D-interacting substrate, 220kDa</t>
  </si>
  <si>
    <t xml:space="preserve">Hs.9873</t>
  </si>
  <si>
    <t xml:space="preserve">PAICS</t>
  </si>
  <si>
    <t xml:space="preserve">phosphoribosylaminoimidazole carboxylase, phosphoribosylaminoimidazole succinocarboxamide synthetase</t>
  </si>
  <si>
    <t xml:space="preserve">Hs.518774</t>
  </si>
  <si>
    <t xml:space="preserve">CNOT8</t>
  </si>
  <si>
    <t xml:space="preserve">CCR4-NOT transcription complex, subunit 8</t>
  </si>
  <si>
    <t xml:space="preserve">Hs.26703</t>
  </si>
  <si>
    <t xml:space="preserve">PRELID2</t>
  </si>
  <si>
    <t xml:space="preserve">PRELI domain containing 2</t>
  </si>
  <si>
    <t xml:space="preserve">Hs.314261</t>
  </si>
  <si>
    <t xml:space="preserve">CSRP2BP</t>
  </si>
  <si>
    <t xml:space="preserve">CSRP2 binding protein</t>
  </si>
  <si>
    <t xml:space="preserve">Hs.488051</t>
  </si>
  <si>
    <t xml:space="preserve">FAM149A</t>
  </si>
  <si>
    <t xml:space="preserve">family with sequence similarity 149, member A</t>
  </si>
  <si>
    <t xml:space="preserve">Hs.357025</t>
  </si>
  <si>
    <t xml:space="preserve">AP3M2</t>
  </si>
  <si>
    <t xml:space="preserve">adaptor-related protein complex 3, mu 2 subunit</t>
  </si>
  <si>
    <t xml:space="preserve">Hs.654529</t>
  </si>
  <si>
    <t xml:space="preserve">GHDC</t>
  </si>
  <si>
    <t xml:space="preserve">GH3 domain containing</t>
  </si>
  <si>
    <t xml:space="preserve">Hs.38039</t>
  </si>
  <si>
    <t xml:space="preserve">BHLHB2</t>
  </si>
  <si>
    <t xml:space="preserve">basic helix-loop-helix family, member e40</t>
  </si>
  <si>
    <t xml:space="preserve">Hs.728782</t>
  </si>
  <si>
    <t xml:space="preserve">TK2</t>
  </si>
  <si>
    <t xml:space="preserve">thymidine kinase 2, mitochondrial</t>
  </si>
  <si>
    <t xml:space="preserve">Hs.512619</t>
  </si>
  <si>
    <t xml:space="preserve">CYBASC3</t>
  </si>
  <si>
    <t xml:space="preserve">cytochrome b, ascorbate dependent 3</t>
  </si>
  <si>
    <t xml:space="preserve">Hs.22546</t>
  </si>
  <si>
    <t xml:space="preserve">FAM100B</t>
  </si>
  <si>
    <t xml:space="preserve">family with sequence similarity 100, member B</t>
  </si>
  <si>
    <t xml:space="preserve">Hs.644033</t>
  </si>
  <si>
    <t xml:space="preserve">TDRKH</t>
  </si>
  <si>
    <t xml:space="preserve">tudor and KH domain containing</t>
  </si>
  <si>
    <t xml:space="preserve">Hs.144439</t>
  </si>
  <si>
    <t xml:space="preserve">UNG</t>
  </si>
  <si>
    <t xml:space="preserve">uracil-DNA glycosylase</t>
  </si>
  <si>
    <t xml:space="preserve">Hs.191334</t>
  </si>
  <si>
    <t xml:space="preserve">FKBP9L</t>
  </si>
  <si>
    <t xml:space="preserve">FK506 binding protein 9-like</t>
  </si>
  <si>
    <t xml:space="preserve">Hs.446691</t>
  </si>
  <si>
    <t xml:space="preserve">RAB31</t>
  </si>
  <si>
    <t xml:space="preserve">RAB31, member RAS oncogene family</t>
  </si>
  <si>
    <t xml:space="preserve">Hs.727531</t>
  </si>
  <si>
    <t xml:space="preserve">ZFP90</t>
  </si>
  <si>
    <t xml:space="preserve">zinc finger protein 90 homolog (mouse)</t>
  </si>
  <si>
    <t xml:space="preserve">Hs.461074</t>
  </si>
  <si>
    <t xml:space="preserve">CSPG5</t>
  </si>
  <si>
    <t xml:space="preserve">chondroitin sulfate proteoglycan 5 (neuroglycan C)</t>
  </si>
  <si>
    <t xml:space="preserve">Hs.45127</t>
  </si>
  <si>
    <t xml:space="preserve">DNM2</t>
  </si>
  <si>
    <t xml:space="preserve">dynamin 2</t>
  </si>
  <si>
    <t xml:space="preserve">Hs.211463</t>
  </si>
  <si>
    <t xml:space="preserve">IGSF8</t>
  </si>
  <si>
    <t xml:space="preserve">immunoglobulin superfamily, member 8</t>
  </si>
  <si>
    <t xml:space="preserve">Hs.332012</t>
  </si>
  <si>
    <t xml:space="preserve">PTP4A1</t>
  </si>
  <si>
    <t xml:space="preserve">protein tyrosine phosphatase type IVA, member 1</t>
  </si>
  <si>
    <t xml:space="preserve">Hs.227777</t>
  </si>
  <si>
    <t xml:space="preserve">CMTM8</t>
  </si>
  <si>
    <t xml:space="preserve">CKLF-like MARVEL transmembrane domain containing 8</t>
  </si>
  <si>
    <t xml:space="preserve">Hs.154986</t>
  </si>
  <si>
    <t xml:space="preserve">ARSG</t>
  </si>
  <si>
    <t xml:space="preserve">arylsulfatase G</t>
  </si>
  <si>
    <t xml:space="preserve">Hs.437249</t>
  </si>
  <si>
    <t xml:space="preserve">PCOLCE</t>
  </si>
  <si>
    <t xml:space="preserve">procollagen C-endopeptidase enhancer</t>
  </si>
  <si>
    <t xml:space="preserve">Hs.202097</t>
  </si>
  <si>
    <t xml:space="preserve">GORASP1</t>
  </si>
  <si>
    <t xml:space="preserve">golgi reassembly stacking protein 1, 65kDa</t>
  </si>
  <si>
    <t xml:space="preserve">Hs.613614</t>
  </si>
  <si>
    <t xml:space="preserve">CHMP1B</t>
  </si>
  <si>
    <t xml:space="preserve">chromatin modifying protein 1B</t>
  </si>
  <si>
    <t xml:space="preserve">Hs.656244</t>
  </si>
  <si>
    <t xml:space="preserve">CKAP4</t>
  </si>
  <si>
    <t xml:space="preserve">cytoskeleton-associated protein 4</t>
  </si>
  <si>
    <t xml:space="preserve">Hs.74368</t>
  </si>
  <si>
    <t xml:space="preserve">ELAVL1</t>
  </si>
  <si>
    <t xml:space="preserve">ELAV (embryonic lethal, abnormal vision, Drosophila)-like 1 (Hu antigen R)</t>
  </si>
  <si>
    <t xml:space="preserve">Hs.184492</t>
  </si>
  <si>
    <t xml:space="preserve">DAK</t>
  </si>
  <si>
    <t xml:space="preserve">dihydroxyacetone kinase 2 homolog (S. cerevisiae)</t>
  </si>
  <si>
    <t xml:space="preserve">Hs.6278</t>
  </si>
  <si>
    <t xml:space="preserve">RAB26</t>
  </si>
  <si>
    <t xml:space="preserve">RAB26, member RAS oncogene family</t>
  </si>
  <si>
    <t xml:space="preserve">Hs.3797</t>
  </si>
  <si>
    <t xml:space="preserve">SCARA5</t>
  </si>
  <si>
    <t xml:space="preserve">scavenger receptor class A, member 5 (putative)</t>
  </si>
  <si>
    <t xml:space="preserve">Hs.591833</t>
  </si>
  <si>
    <t xml:space="preserve">UCN</t>
  </si>
  <si>
    <t xml:space="preserve">urocortin</t>
  </si>
  <si>
    <t xml:space="preserve">Hs.534363</t>
  </si>
  <si>
    <t xml:space="preserve">RNF166</t>
  </si>
  <si>
    <t xml:space="preserve">ring finger protein 166</t>
  </si>
  <si>
    <t xml:space="preserve">Hs.513804</t>
  </si>
  <si>
    <t xml:space="preserve">CKB</t>
  </si>
  <si>
    <t xml:space="preserve">creatine kinase, brain</t>
  </si>
  <si>
    <t xml:space="preserve">Hs.173724</t>
  </si>
  <si>
    <t xml:space="preserve">BRD1</t>
  </si>
  <si>
    <t xml:space="preserve">bromodomain containing 1</t>
  </si>
  <si>
    <t xml:space="preserve">Hs.127950</t>
  </si>
  <si>
    <t xml:space="preserve">ADPRHL1</t>
  </si>
  <si>
    <t xml:space="preserve">ADP-ribosylhydrolase like 1</t>
  </si>
  <si>
    <t xml:space="preserve">Hs.98669</t>
  </si>
  <si>
    <t xml:space="preserve">SLC3A2</t>
  </si>
  <si>
    <t xml:space="preserve">solute carrier family 3 (activators of dibasic and neutral amino acid transport), member 2</t>
  </si>
  <si>
    <t xml:space="preserve">Hs.502769</t>
  </si>
  <si>
    <t xml:space="preserve">ARHGEF12</t>
  </si>
  <si>
    <t xml:space="preserve">Rho guanine nucleotide exchange factor (GEF) 12</t>
  </si>
  <si>
    <t xml:space="preserve">Hs.24598</t>
  </si>
  <si>
    <t xml:space="preserve">TTC7A</t>
  </si>
  <si>
    <t xml:space="preserve">tetratricopeptide repeat domain 7A</t>
  </si>
  <si>
    <t xml:space="preserve">Hs.370603</t>
  </si>
  <si>
    <t xml:space="preserve">GTPBP2</t>
  </si>
  <si>
    <t xml:space="preserve">GTP binding protein 2</t>
  </si>
  <si>
    <t xml:space="preserve">Hs.485449</t>
  </si>
  <si>
    <t xml:space="preserve">EME1</t>
  </si>
  <si>
    <t xml:space="preserve">essential meiotic endonuclease 1 homolog 1 (S. pombe)</t>
  </si>
  <si>
    <t xml:space="preserve">Hs.514330</t>
  </si>
  <si>
    <t xml:space="preserve">MFSD3</t>
  </si>
  <si>
    <t xml:space="preserve">major facilitator superfamily domain containing 3</t>
  </si>
  <si>
    <t xml:space="preserve">Hs.7678</t>
  </si>
  <si>
    <t xml:space="preserve">SBNO2</t>
  </si>
  <si>
    <t xml:space="preserve">strawberry notch homolog 2 (Drosophila)</t>
  </si>
  <si>
    <t xml:space="preserve">Hs.408708</t>
  </si>
  <si>
    <t xml:space="preserve">PKD1</t>
  </si>
  <si>
    <t xml:space="preserve">polycystic kidney disease 1 (autosomal dominant)</t>
  </si>
  <si>
    <t xml:space="preserve">Hs.75813</t>
  </si>
  <si>
    <t xml:space="preserve">PRPH</t>
  </si>
  <si>
    <t xml:space="preserve">peripherin</t>
  </si>
  <si>
    <t xml:space="preserve">Hs.37044</t>
  </si>
  <si>
    <t xml:space="preserve">C5ORF24</t>
  </si>
  <si>
    <t xml:space="preserve">chromosome 5 open reading frame 24</t>
  </si>
  <si>
    <t xml:space="preserve">Hs.729101</t>
  </si>
  <si>
    <t xml:space="preserve">POU2F1</t>
  </si>
  <si>
    <t xml:space="preserve">POU class 2 homeobox 1</t>
  </si>
  <si>
    <t xml:space="preserve">Hs.283402</t>
  </si>
  <si>
    <t xml:space="preserve">HSD17B8</t>
  </si>
  <si>
    <t xml:space="preserve">hydroxysteroid (17-beta) dehydrogenase 8</t>
  </si>
  <si>
    <t xml:space="preserve">Hs.415058</t>
  </si>
  <si>
    <t xml:space="preserve">STYXL1</t>
  </si>
  <si>
    <t xml:space="preserve">serine/threonine/tyrosine interacting-like 1</t>
  </si>
  <si>
    <t xml:space="preserve">Hs.11615</t>
  </si>
  <si>
    <t xml:space="preserve">ZP3</t>
  </si>
  <si>
    <t xml:space="preserve">zona pellucida glycoprotein 3 (sperm receptor)</t>
  </si>
  <si>
    <t xml:space="preserve">Hs.656137</t>
  </si>
  <si>
    <t xml:space="preserve">MCM5</t>
  </si>
  <si>
    <t xml:space="preserve">minichromosome maintenance complex component 5</t>
  </si>
  <si>
    <t xml:space="preserve">Hs.517582</t>
  </si>
  <si>
    <t xml:space="preserve">SCARB1</t>
  </si>
  <si>
    <t xml:space="preserve">scavenger receptor class B, member 1</t>
  </si>
  <si>
    <t xml:space="preserve">Hs.520348</t>
  </si>
  <si>
    <t xml:space="preserve">HIBADH</t>
  </si>
  <si>
    <t xml:space="preserve">3-hydroxyisobutyrate dehydrogenase</t>
  </si>
  <si>
    <t xml:space="preserve">Hs.406758</t>
  </si>
  <si>
    <t xml:space="preserve">MXD4</t>
  </si>
  <si>
    <t xml:space="preserve">MAX dimerization protein 4</t>
  </si>
  <si>
    <t xml:space="preserve">Hs.655020</t>
  </si>
  <si>
    <t xml:space="preserve">PLCXD1</t>
  </si>
  <si>
    <t xml:space="preserve">phosphatidylinositol-specific phospholipase C, X domain containing 1</t>
  </si>
  <si>
    <t xml:space="preserve">Hs.522568</t>
  </si>
  <si>
    <t xml:space="preserve">NUDT2</t>
  </si>
  <si>
    <t xml:space="preserve">nudix (nucleoside diphosphate linked moiety X)-type motif 2</t>
  </si>
  <si>
    <t xml:space="preserve">Hs.493767</t>
  </si>
  <si>
    <t xml:space="preserve">AUH</t>
  </si>
  <si>
    <t xml:space="preserve">AU RNA binding protein/enoyl-CoA hydratase</t>
  </si>
  <si>
    <t xml:space="preserve">Hs.175905</t>
  </si>
  <si>
    <t xml:space="preserve">PRR4</t>
  </si>
  <si>
    <t xml:space="preserve">proline rich 4 (lacrimal)</t>
  </si>
  <si>
    <t xml:space="preserve">Hs.408153</t>
  </si>
  <si>
    <t xml:space="preserve">CEP72</t>
  </si>
  <si>
    <t xml:space="preserve">centrosomal protein 72kDa</t>
  </si>
  <si>
    <t xml:space="preserve">Hs.591741</t>
  </si>
  <si>
    <t xml:space="preserve">ITFG3</t>
  </si>
  <si>
    <t xml:space="preserve">integrin alpha FG-GAP repeat containing 3</t>
  </si>
  <si>
    <t xml:space="preserve">Hs.513225</t>
  </si>
  <si>
    <t xml:space="preserve">CTH</t>
  </si>
  <si>
    <t xml:space="preserve">cystathionase (cystathionine gamma-lyase)</t>
  </si>
  <si>
    <t xml:space="preserve">Hs.19904</t>
  </si>
  <si>
    <t xml:space="preserve">SLC9A8</t>
  </si>
  <si>
    <t xml:space="preserve">solute carrier family 9 (sodium/hydrogen exchanger), member 8</t>
  </si>
  <si>
    <t xml:space="preserve">Hs.444202</t>
  </si>
  <si>
    <t xml:space="preserve">MRC2</t>
  </si>
  <si>
    <t xml:space="preserve">mannose receptor, C type 2</t>
  </si>
  <si>
    <t xml:space="preserve">Hs.7835</t>
  </si>
  <si>
    <t xml:space="preserve">RPL13A</t>
  </si>
  <si>
    <t xml:space="preserve">ribosomal protein L13a</t>
  </si>
  <si>
    <t xml:space="preserve">Hs.728776</t>
  </si>
  <si>
    <t xml:space="preserve">TNFRSF1A</t>
  </si>
  <si>
    <t xml:space="preserve">tumor necrosis factor receptor superfamily, member 1A</t>
  </si>
  <si>
    <t xml:space="preserve">Hs.279594</t>
  </si>
  <si>
    <t xml:space="preserve">ATP6V1E2</t>
  </si>
  <si>
    <t xml:space="preserve">ATPase, H+ transporting, lysosomal 31kDa, V1 subunit E2</t>
  </si>
  <si>
    <t xml:space="preserve">Hs.437691</t>
  </si>
  <si>
    <t xml:space="preserve">RECQL4</t>
  </si>
  <si>
    <t xml:space="preserve">RecQ protein-like 4</t>
  </si>
  <si>
    <t xml:space="preserve">Hs.31442</t>
  </si>
  <si>
    <t xml:space="preserve">IMPDH2</t>
  </si>
  <si>
    <t xml:space="preserve">IMP (inosine 5'-monophosphate) dehydrogenase 2</t>
  </si>
  <si>
    <t xml:space="preserve">Hs.654400</t>
  </si>
  <si>
    <t xml:space="preserve">MACROD1</t>
  </si>
  <si>
    <t xml:space="preserve">MACRO domain containing 1</t>
  </si>
  <si>
    <t xml:space="preserve">Hs.602898</t>
  </si>
  <si>
    <t xml:space="preserve">D2HGDH</t>
  </si>
  <si>
    <t xml:space="preserve">D-2-hydroxyglutarate dehydrogenase</t>
  </si>
  <si>
    <t xml:space="preserve">Hs.516813</t>
  </si>
  <si>
    <t xml:space="preserve">PRNP</t>
  </si>
  <si>
    <t xml:space="preserve">prion protein</t>
  </si>
  <si>
    <t xml:space="preserve">Hs.472010</t>
  </si>
  <si>
    <t xml:space="preserve">WBSCR27</t>
  </si>
  <si>
    <t xml:space="preserve">Williams Beuren syndrome chromosome region 27</t>
  </si>
  <si>
    <t xml:space="preserve">Hs.647042</t>
  </si>
  <si>
    <t xml:space="preserve">CEBPB</t>
  </si>
  <si>
    <t xml:space="preserve">CCAAT/enhancer binding protein (C/EBP), beta</t>
  </si>
  <si>
    <t xml:space="preserve">Hs.517106</t>
  </si>
  <si>
    <t xml:space="preserve">SDSL</t>
  </si>
  <si>
    <t xml:space="preserve">serine dehydratase-like</t>
  </si>
  <si>
    <t xml:space="preserve">Hs.337594</t>
  </si>
  <si>
    <t xml:space="preserve">CDK5RAP3</t>
  </si>
  <si>
    <t xml:space="preserve">CDK5 regulatory subunit associated protein 3</t>
  </si>
  <si>
    <t xml:space="preserve">Hs.20157</t>
  </si>
  <si>
    <t xml:space="preserve">GATA3</t>
  </si>
  <si>
    <t xml:space="preserve">GATA binding protein 3</t>
  </si>
  <si>
    <t xml:space="preserve">Hs.524134</t>
  </si>
  <si>
    <t xml:space="preserve">OSGEPL1</t>
  </si>
  <si>
    <t xml:space="preserve">O-sialoglycoprotein endopeptidase-like 1</t>
  </si>
  <si>
    <t xml:space="preserve">Hs.60772</t>
  </si>
  <si>
    <t xml:space="preserve">PGLS</t>
  </si>
  <si>
    <t xml:space="preserve">6-phosphogluconolactonase</t>
  </si>
  <si>
    <t xml:space="preserve">Hs.466165</t>
  </si>
  <si>
    <t xml:space="preserve">PAAF1</t>
  </si>
  <si>
    <t xml:space="preserve">proteasomal ATPase-associated factor 1</t>
  </si>
  <si>
    <t xml:space="preserve">Hs.525017</t>
  </si>
  <si>
    <t xml:space="preserve">PWWP2</t>
  </si>
  <si>
    <t xml:space="preserve">PWWP domain containing 2B</t>
  </si>
  <si>
    <t xml:space="preserve">Hs.527751</t>
  </si>
  <si>
    <t xml:space="preserve">SIAH2</t>
  </si>
  <si>
    <t xml:space="preserve">seven in absentia homolog 2 (Drosophila)</t>
  </si>
  <si>
    <t xml:space="preserve">Hs.692394</t>
  </si>
  <si>
    <t xml:space="preserve">ZDHHC24</t>
  </si>
  <si>
    <t xml:space="preserve">zinc finger, DHHC-type containing 24</t>
  </si>
  <si>
    <t xml:space="preserve">Hs.659933</t>
  </si>
  <si>
    <t xml:space="preserve">ARL13B</t>
  </si>
  <si>
    <t xml:space="preserve">ADP-ribosylation factor-like 13B</t>
  </si>
  <si>
    <t xml:space="preserve">Hs.533086</t>
  </si>
  <si>
    <t xml:space="preserve">CCDC46</t>
  </si>
  <si>
    <t xml:space="preserve">coiled-coil domain containing 46</t>
  </si>
  <si>
    <t xml:space="preserve">Hs.408676</t>
  </si>
  <si>
    <t xml:space="preserve">ATG9A</t>
  </si>
  <si>
    <t xml:space="preserve">ATG9 autophagy related 9 homolog A (S. cerevisiae)</t>
  </si>
  <si>
    <t xml:space="preserve">Hs.323363</t>
  </si>
  <si>
    <t xml:space="preserve">PH-4</t>
  </si>
  <si>
    <t xml:space="preserve">prolyl 4-hydroxylase, transmembrane (endoplasmic reticulum)</t>
  </si>
  <si>
    <t xml:space="preserve">Hs.654944</t>
  </si>
  <si>
    <t xml:space="preserve">CORO7</t>
  </si>
  <si>
    <t xml:space="preserve">coronin 7</t>
  </si>
  <si>
    <t xml:space="preserve">Hs.437957</t>
  </si>
  <si>
    <t xml:space="preserve">FAM38A</t>
  </si>
  <si>
    <t xml:space="preserve">family with sequence similarity 38, member A</t>
  </si>
  <si>
    <t xml:space="preserve">Hs.377001</t>
  </si>
  <si>
    <t xml:space="preserve">HEXB</t>
  </si>
  <si>
    <t xml:space="preserve">hexosaminidase B (beta polypeptide)</t>
  </si>
  <si>
    <t xml:space="preserve">Hs.69293</t>
  </si>
  <si>
    <t xml:space="preserve">HAGHL</t>
  </si>
  <si>
    <t xml:space="preserve">hydroxyacylglutathione hydrolase-like</t>
  </si>
  <si>
    <t xml:space="preserve">Hs.124015</t>
  </si>
  <si>
    <t xml:space="preserve">EEF2K</t>
  </si>
  <si>
    <t xml:space="preserve">eukaryotic elongation factor-2 kinase</t>
  </si>
  <si>
    <t xml:space="preserve">Hs.498892</t>
  </si>
  <si>
    <t xml:space="preserve">JDP2</t>
  </si>
  <si>
    <t xml:space="preserve">Jun dimerization protein 2</t>
  </si>
  <si>
    <t xml:space="preserve">Hs.196482</t>
  </si>
  <si>
    <t xml:space="preserve">DSG2</t>
  </si>
  <si>
    <t xml:space="preserve">desmoglein 2</t>
  </si>
  <si>
    <t xml:space="preserve">Hs.412597</t>
  </si>
  <si>
    <t xml:space="preserve">MSLN</t>
  </si>
  <si>
    <t xml:space="preserve">mesothelin</t>
  </si>
  <si>
    <t xml:space="preserve">Hs.408488</t>
  </si>
  <si>
    <t xml:space="preserve">MPI</t>
  </si>
  <si>
    <t xml:space="preserve">mannose phosphate isomerase</t>
  </si>
  <si>
    <t xml:space="preserve">Hs.75694</t>
  </si>
  <si>
    <t xml:space="preserve">EIF4EBP1</t>
  </si>
  <si>
    <t xml:space="preserve">eukaryotic translation initiation factor 4E binding protein 1</t>
  </si>
  <si>
    <t xml:space="preserve">Hs.411641</t>
  </si>
  <si>
    <t xml:space="preserve">NFE2L1</t>
  </si>
  <si>
    <t xml:space="preserve">nuclear factor (erythroid-derived 2)-like 1</t>
  </si>
  <si>
    <t xml:space="preserve">Hs.514284</t>
  </si>
  <si>
    <t xml:space="preserve">TBL1XR1</t>
  </si>
  <si>
    <t xml:space="preserve">transducin (beta)-like 1 X-linked receptor 1</t>
  </si>
  <si>
    <t xml:space="preserve">Hs.581171</t>
  </si>
  <si>
    <t xml:space="preserve">VPS26B</t>
  </si>
  <si>
    <t xml:space="preserve">vacuolar protein sorting 26 homolog B (S. pombe)</t>
  </si>
  <si>
    <t xml:space="preserve">Hs.334684</t>
  </si>
  <si>
    <t xml:space="preserve">EID2</t>
  </si>
  <si>
    <t xml:space="preserve">EP300 interacting inhibitor of differentiation 2</t>
  </si>
  <si>
    <t xml:space="preserve">Hs.18949</t>
  </si>
  <si>
    <t xml:space="preserve">MCM2</t>
  </si>
  <si>
    <t xml:space="preserve">minichromosome maintenance complex component 2</t>
  </si>
  <si>
    <t xml:space="preserve">Hs.477481</t>
  </si>
  <si>
    <t xml:space="preserve">SLC37A4</t>
  </si>
  <si>
    <t xml:space="preserve">solute carrier family 37 (glucose-6-phosphate transporter), member 4</t>
  </si>
  <si>
    <t xml:space="preserve">Hs.719203</t>
  </si>
  <si>
    <t xml:space="preserve">COPG</t>
  </si>
  <si>
    <t xml:space="preserve">coatomer protein complex, subunit gamma</t>
  </si>
  <si>
    <t xml:space="preserve">Hs.518250</t>
  </si>
  <si>
    <t xml:space="preserve">SELO</t>
  </si>
  <si>
    <t xml:space="preserve">selenoprotein O</t>
  </si>
  <si>
    <t xml:space="preserve">Hs.365405</t>
  </si>
  <si>
    <t xml:space="preserve">C22ORF40</t>
  </si>
  <si>
    <t xml:space="preserve">chromosome 22 open reading frame 40</t>
  </si>
  <si>
    <t xml:space="preserve">Hs.592209</t>
  </si>
  <si>
    <t xml:space="preserve">P15RS</t>
  </si>
  <si>
    <t xml:space="preserve">regulation of nuclear pre-mRNA domain containing 1A</t>
  </si>
  <si>
    <t xml:space="preserve">Hs.464912</t>
  </si>
  <si>
    <t xml:space="preserve">C18ORF45</t>
  </si>
  <si>
    <t xml:space="preserve">chromosome 18 open reading frame 45</t>
  </si>
  <si>
    <t xml:space="preserve">Hs.137562</t>
  </si>
  <si>
    <t xml:space="preserve">DHX40</t>
  </si>
  <si>
    <t xml:space="preserve">DEAH (Asp-Glu-Ala-His) box polypeptide 40</t>
  </si>
  <si>
    <t xml:space="preserve">Hs.29403</t>
  </si>
  <si>
    <t xml:space="preserve">WDR24</t>
  </si>
  <si>
    <t xml:space="preserve">WD repeat domain 24</t>
  </si>
  <si>
    <t xml:space="preserve">Hs.459632</t>
  </si>
  <si>
    <t xml:space="preserve">TPCN1</t>
  </si>
  <si>
    <t xml:space="preserve">two pore segment channel 1</t>
  </si>
  <si>
    <t xml:space="preserve">Hs.524763</t>
  </si>
  <si>
    <t xml:space="preserve">PRICKLE3</t>
  </si>
  <si>
    <t xml:space="preserve">prickle homolog 3 (Drosophila)</t>
  </si>
  <si>
    <t xml:space="preserve">Hs.632802</t>
  </si>
  <si>
    <t xml:space="preserve">GMIP</t>
  </si>
  <si>
    <t xml:space="preserve">GEM interacting protein</t>
  </si>
  <si>
    <t xml:space="preserve">Hs.49427</t>
  </si>
  <si>
    <t xml:space="preserve">GRRP1</t>
  </si>
  <si>
    <t xml:space="preserve">glycine/arginine rich protein 1</t>
  </si>
  <si>
    <t xml:space="preserve">Hs.694119</t>
  </si>
  <si>
    <t xml:space="preserve">CTSL2</t>
  </si>
  <si>
    <t xml:space="preserve">cathepsin L2</t>
  </si>
  <si>
    <t xml:space="preserve">Hs.610096</t>
  </si>
  <si>
    <t xml:space="preserve">FYN</t>
  </si>
  <si>
    <t xml:space="preserve">FYN oncogene related to SRC, FGR, YES</t>
  </si>
  <si>
    <t xml:space="preserve">Hs.390567</t>
  </si>
  <si>
    <t xml:space="preserve">NDFIP1</t>
  </si>
  <si>
    <t xml:space="preserve">Nedd4 family interacting protein 1</t>
  </si>
  <si>
    <t xml:space="preserve">Hs.9788</t>
  </si>
  <si>
    <t xml:space="preserve">FAM117B</t>
  </si>
  <si>
    <t xml:space="preserve">family with sequence similarity 117, member B</t>
  </si>
  <si>
    <t xml:space="preserve">Hs.471130</t>
  </si>
  <si>
    <t xml:space="preserve">SEC62</t>
  </si>
  <si>
    <t xml:space="preserve">SEC62 homolog (S. cerevisiae)</t>
  </si>
  <si>
    <t xml:space="preserve">Hs.592561</t>
  </si>
  <si>
    <t xml:space="preserve">HLA-A29.1</t>
  </si>
  <si>
    <t xml:space="preserve">ZFP91</t>
  </si>
  <si>
    <t xml:space="preserve">zinc finger protein 91 homolog (mouse)</t>
  </si>
  <si>
    <t xml:space="preserve">Hs.524920</t>
  </si>
  <si>
    <t xml:space="preserve">ABCC1</t>
  </si>
  <si>
    <t xml:space="preserve">ATP-binding cassette, sub-family C (CFTR/MRP), member 1</t>
  </si>
  <si>
    <t xml:space="preserve">Hs.391464</t>
  </si>
  <si>
    <t xml:space="preserve">PPAPDC2</t>
  </si>
  <si>
    <t xml:space="preserve">phosphatidic acid phosphatase type 2 domain containing 2</t>
  </si>
  <si>
    <t xml:space="preserve">Hs.107510</t>
  </si>
  <si>
    <t xml:space="preserve">RNF135</t>
  </si>
  <si>
    <t xml:space="preserve">ring finger protein 135</t>
  </si>
  <si>
    <t xml:space="preserve">Hs.29874</t>
  </si>
  <si>
    <t xml:space="preserve">MSN</t>
  </si>
  <si>
    <t xml:space="preserve">moesin</t>
  </si>
  <si>
    <t xml:space="preserve">Hs.87752</t>
  </si>
  <si>
    <t xml:space="preserve">CHAF1B</t>
  </si>
  <si>
    <t xml:space="preserve">chromatin assembly factor 1, subunit B (p60)</t>
  </si>
  <si>
    <t xml:space="preserve">Hs.75238</t>
  </si>
  <si>
    <t xml:space="preserve">DES</t>
  </si>
  <si>
    <t xml:space="preserve">desmin</t>
  </si>
  <si>
    <t xml:space="preserve">Hs.594952</t>
  </si>
  <si>
    <t xml:space="preserve">METAP1</t>
  </si>
  <si>
    <t xml:space="preserve">methionyl aminopeptidase 1</t>
  </si>
  <si>
    <t xml:space="preserve">Hs.480364</t>
  </si>
  <si>
    <t xml:space="preserve">HPS3</t>
  </si>
  <si>
    <t xml:space="preserve">Hermansky-Pudlak syndrome 3</t>
  </si>
  <si>
    <t xml:space="preserve">Hs.558314</t>
  </si>
  <si>
    <t xml:space="preserve">KIAA0232</t>
  </si>
  <si>
    <t xml:space="preserve">Hs.79276</t>
  </si>
  <si>
    <t xml:space="preserve">FAM62B</t>
  </si>
  <si>
    <t xml:space="preserve">extended synaptotagmin-like protein 2</t>
  </si>
  <si>
    <t xml:space="preserve">Hs.490795</t>
  </si>
  <si>
    <t xml:space="preserve">MND1</t>
  </si>
  <si>
    <t xml:space="preserve">meiotic nuclear divisions 1 homolog (S. cerevisiae)</t>
  </si>
  <si>
    <t xml:space="preserve">Hs.294088</t>
  </si>
  <si>
    <t xml:space="preserve">TBL3</t>
  </si>
  <si>
    <t xml:space="preserve">transducin (beta)-like 3</t>
  </si>
  <si>
    <t xml:space="preserve">Hs.513267</t>
  </si>
  <si>
    <t xml:space="preserve">STIM1</t>
  </si>
  <si>
    <t xml:space="preserve">stromal interaction molecule 1</t>
  </si>
  <si>
    <t xml:space="preserve">Hs.501735</t>
  </si>
  <si>
    <t xml:space="preserve">PPP2R5B</t>
  </si>
  <si>
    <t xml:space="preserve">protein phosphatase 2, regulatory subunit B', beta</t>
  </si>
  <si>
    <t xml:space="preserve">Hs.75199</t>
  </si>
  <si>
    <t xml:space="preserve">HDAC8</t>
  </si>
  <si>
    <t xml:space="preserve">histone deacetylase 8</t>
  </si>
  <si>
    <t xml:space="preserve">Hs.310536</t>
  </si>
  <si>
    <t xml:space="preserve">CSDC2</t>
  </si>
  <si>
    <t xml:space="preserve">cold shock domain containing C2, RNA binding</t>
  </si>
  <si>
    <t xml:space="preserve">Hs.310893</t>
  </si>
  <si>
    <t xml:space="preserve">CDYL2</t>
  </si>
  <si>
    <t xml:space="preserve">chromodomain protein, Y-like 2</t>
  </si>
  <si>
    <t xml:space="preserve">Hs.373908</t>
  </si>
  <si>
    <t xml:space="preserve">DDX41</t>
  </si>
  <si>
    <t xml:space="preserve">DEAD (Asp-Glu-Ala-Asp) box polypeptide 41</t>
  </si>
  <si>
    <t xml:space="preserve">Hs.484288</t>
  </si>
  <si>
    <t xml:space="preserve">C4ORF34</t>
  </si>
  <si>
    <t xml:space="preserve">chromosome 4 open reading frame 34</t>
  </si>
  <si>
    <t xml:space="preserve">Hs.576320</t>
  </si>
  <si>
    <t xml:space="preserve">C5ORF41</t>
  </si>
  <si>
    <t xml:space="preserve">chromosome 5 open reading frame 41</t>
  </si>
  <si>
    <t xml:space="preserve">Hs.484195</t>
  </si>
  <si>
    <t xml:space="preserve">BTG1</t>
  </si>
  <si>
    <t xml:space="preserve">B-cell translocation gene 1, anti-proliferative</t>
  </si>
  <si>
    <t xml:space="preserve">Hs.255935</t>
  </si>
  <si>
    <t xml:space="preserve">KCTD13</t>
  </si>
  <si>
    <t xml:space="preserve">potassium channel tetramerisation domain containing 13</t>
  </si>
  <si>
    <t xml:space="preserve">Hs.534590</t>
  </si>
  <si>
    <t xml:space="preserve">JMJD2D</t>
  </si>
  <si>
    <t xml:space="preserve">lysine (K)-specific demethylase 4D</t>
  </si>
  <si>
    <t xml:space="preserve">Hs.503598</t>
  </si>
  <si>
    <t xml:space="preserve">FOLR1</t>
  </si>
  <si>
    <t xml:space="preserve">folate receptor 1 (adult)</t>
  </si>
  <si>
    <t xml:space="preserve">Hs.73769</t>
  </si>
  <si>
    <t xml:space="preserve">MLLT11</t>
  </si>
  <si>
    <t xml:space="preserve">myeloid/lymphoid or mixed-lineage leukemia (trithorax homolog, Drosophila); translocated to, 11</t>
  </si>
  <si>
    <t xml:space="preserve">Hs.75823</t>
  </si>
  <si>
    <t xml:space="preserve">NAGLU</t>
  </si>
  <si>
    <t xml:space="preserve">N-acetylglucosaminidase, alpha</t>
  </si>
  <si>
    <t xml:space="preserve">Hs.50727</t>
  </si>
  <si>
    <t xml:space="preserve">ASMTL</t>
  </si>
  <si>
    <t xml:space="preserve">acetylserotonin O-methyltransferase-like</t>
  </si>
  <si>
    <t xml:space="preserve">Hs.533514</t>
  </si>
  <si>
    <t xml:space="preserve">PKP3</t>
  </si>
  <si>
    <t xml:space="preserve">plakophilin 3</t>
  </si>
  <si>
    <t xml:space="preserve">Hs.534395</t>
  </si>
  <si>
    <t xml:space="preserve">HEATR2</t>
  </si>
  <si>
    <t xml:space="preserve">HEAT repeat containing 2</t>
  </si>
  <si>
    <t xml:space="preserve">Hs.535896</t>
  </si>
  <si>
    <t xml:space="preserve">NEDD4L</t>
  </si>
  <si>
    <t xml:space="preserve">neural precursor cell expressed, developmentally down-regulated 4-like</t>
  </si>
  <si>
    <t xml:space="preserve">Hs.185677</t>
  </si>
  <si>
    <t xml:space="preserve">OR2A9P</t>
  </si>
  <si>
    <t xml:space="preserve">olfactory receptor, family 2, subfamily A, member 9</t>
  </si>
  <si>
    <t xml:space="preserve">Hs.591830</t>
  </si>
  <si>
    <t xml:space="preserve">LPCAT4</t>
  </si>
  <si>
    <t xml:space="preserve">lysophosphatidylcholine acyltransferase 4</t>
  </si>
  <si>
    <t xml:space="preserve">Hs.352614</t>
  </si>
  <si>
    <t xml:space="preserve">ARF5</t>
  </si>
  <si>
    <t xml:space="preserve">ADP-ribosylation factor 5</t>
  </si>
  <si>
    <t xml:space="preserve">Hs.653202</t>
  </si>
  <si>
    <t xml:space="preserve">CHST14</t>
  </si>
  <si>
    <t xml:space="preserve">carbohydrate (N-acetylgalactosamine 4-0) sulfotransferase 14</t>
  </si>
  <si>
    <t xml:space="preserve">Hs.442449</t>
  </si>
  <si>
    <t xml:space="preserve">SRGN</t>
  </si>
  <si>
    <t xml:space="preserve">serglycin</t>
  </si>
  <si>
    <t xml:space="preserve">Hs.1908</t>
  </si>
  <si>
    <t xml:space="preserve">POLD4</t>
  </si>
  <si>
    <t xml:space="preserve">polymerase (DNA-directed), delta 4</t>
  </si>
  <si>
    <t xml:space="preserve">Hs.523829</t>
  </si>
  <si>
    <t xml:space="preserve">PARP16</t>
  </si>
  <si>
    <t xml:space="preserve">poly (ADP-ribose) polymerase family, member 16</t>
  </si>
  <si>
    <t xml:space="preserve">Hs.30634</t>
  </si>
  <si>
    <r>
      <rPr>
        <b val="true"/>
        <sz val="12"/>
        <rFont val="Arial"/>
        <family val="2"/>
      </rPr>
      <t xml:space="preserve">a   These values have been taken from Sharova et al, </t>
    </r>
    <r>
      <rPr>
        <b val="true"/>
        <sz val="12"/>
        <color rgb="FF333333"/>
        <rFont val="Arial"/>
        <family val="2"/>
      </rPr>
      <t xml:space="preserve">DNA RESEARCH 16, 45–58, (2009)</t>
    </r>
  </si>
  <si>
    <t xml:space="preserve">Table S4.  AU-Rich Element Containing mRNAs Stabilized By Pin1 siRNA</t>
  </si>
  <si>
    <t xml:space="preserve">Unigene Title</t>
  </si>
  <si>
    <t xml:space="preserve">ARE Classification</t>
  </si>
  <si>
    <t xml:space="preserve">Class II, Cluster 3</t>
  </si>
  <si>
    <t xml:space="preserve">Class 1, Cluster 5</t>
  </si>
  <si>
    <t xml:space="preserve">Class II, Cluster 4</t>
  </si>
  <si>
    <t xml:space="preserve">Class II, Cluster 2 </t>
  </si>
  <si>
    <t xml:space="preserve">Class I Cluster 5</t>
  </si>
  <si>
    <t xml:space="preserve">Class II Cluster 4</t>
  </si>
  <si>
    <t xml:space="preserve">Class II Cluster 3</t>
  </si>
  <si>
    <t xml:space="preserve">Leprecan-like 1</t>
  </si>
  <si>
    <t xml:space="preserve">Phosphoglucomutase 2-like 1</t>
  </si>
  <si>
    <t xml:space="preserve">Ral guanine nucleotide dissociation stimulator-like 1</t>
  </si>
  <si>
    <t xml:space="preserve">Interferon induced with helicase C domain 1</t>
  </si>
  <si>
    <t xml:space="preserve">Class II Cluster 2</t>
  </si>
  <si>
    <t xml:space="preserve">Chromosome 9 open reading frame 3</t>
  </si>
  <si>
    <t xml:space="preserve">Regulator of G-protein signalling 2, 24kDa</t>
  </si>
  <si>
    <t xml:space="preserve">Collagen, type XII, alpha 1</t>
  </si>
  <si>
    <t xml:space="preserve">Dedicator of cytokinesis 5</t>
  </si>
  <si>
    <t xml:space="preserve">PiggyBac transposable element derived 2</t>
  </si>
  <si>
    <t xml:space="preserve">Transmembrane protein 26</t>
  </si>
  <si>
    <t xml:space="preserve">Membrane protein, palmitoylated 7 (MAGUK p55 subfamily member 7)</t>
  </si>
  <si>
    <t xml:space="preserve">Protein phosphatase 1, regulatory (inhibitor) subunit 15A</t>
  </si>
  <si>
    <t xml:space="preserve">Protein kinase, AMP-activated, gamma 2 non-catalytic subunit</t>
  </si>
  <si>
    <t xml:space="preserve">Zinc finger protein 36, C3H type-like 1</t>
  </si>
  <si>
    <t xml:space="preserve">Dual specificity phosphatase 1</t>
  </si>
  <si>
    <t xml:space="preserve">Pleiomorphic adenoma gene-like 2</t>
  </si>
  <si>
    <t xml:space="preserve">Jerky homolog-like (mouse)</t>
  </si>
  <si>
    <t xml:space="preserve">Parathyroid hormone-like hormone</t>
  </si>
  <si>
    <t xml:space="preserve">Tumor necrosis factor receptor superfamily, member 12A</t>
  </si>
  <si>
    <t xml:space="preserve">KIAA1688 protein</t>
  </si>
  <si>
    <t xml:space="preserve">Cytochrome P450, family 51, subfamily A, polypeptide 1</t>
  </si>
  <si>
    <t xml:space="preserve">Kin of IRRE like 2 (Drosophila)</t>
  </si>
  <si>
    <t xml:space="preserve">Table S5.  AU-Rich Element Containing mRNAs Destabilized By Pin1 siRNA</t>
  </si>
  <si>
    <t xml:space="preserve">GENE SYMBOL </t>
  </si>
  <si>
    <t xml:space="preserve">Gene Title</t>
  </si>
  <si>
    <t xml:space="preserve">RAD52 motif 1</t>
  </si>
  <si>
    <t xml:space="preserve">enolase 2, gamma neuronal</t>
  </si>
  <si>
    <t xml:space="preserve">Class II Cluster 1</t>
  </si>
  <si>
    <t xml:space="preserve">angiogenin, ribonuclease, RNase A family, 5</t>
  </si>
  <si>
    <t xml:space="preserve">chromobox homolog 7</t>
  </si>
  <si>
    <t xml:space="preserve">jumonji, AT rich interactive domain 2</t>
  </si>
  <si>
    <t xml:space="preserve">G2/M-phase specific E3 ubiquitin ligase</t>
  </si>
  <si>
    <t xml:space="preserve">apolipoprotein B mRNA editing enzyme, catalytic polypeptide-like 3B</t>
  </si>
  <si>
    <t xml:space="preserve">suppression of tumorigenicity 13 (colon carcinoma) (Hsp70 interacting protein)</t>
  </si>
  <si>
    <t xml:space="preserve">Usher syndrome 1C (autosomal recessive, severe)</t>
  </si>
  <si>
    <t xml:space="preserve">spire homolog 1 (Drosophila) [Homo sapiens]</t>
  </si>
  <si>
    <t xml:space="preserve">None assigned yet (NA)</t>
  </si>
  <si>
    <t xml:space="preserve">Table S6: Change in mRNA abundance for genes by RT-PCR</t>
  </si>
  <si>
    <t xml:space="preserve">Gene</t>
  </si>
  <si>
    <t xml:space="preserve">AVG Ct</t>
  </si>
  <si>
    <t xml:space="preserve">Fold change</t>
  </si>
  <si>
    <t xml:space="preserve">log(Fold Change)</t>
  </si>
  <si>
    <t xml:space="preserve">AKNA CONTROL</t>
  </si>
  <si>
    <t xml:space="preserve">AKNA RNAi</t>
  </si>
  <si>
    <t xml:space="preserve">CALB2 CONTROL</t>
  </si>
  <si>
    <t xml:space="preserve">CALB2 RNAi</t>
  </si>
  <si>
    <t xml:space="preserve">CBX1 CONTROL</t>
  </si>
  <si>
    <t xml:space="preserve">CBX1 RNAi</t>
  </si>
  <si>
    <t xml:space="preserve">CDC42EP2 CONTROL</t>
  </si>
  <si>
    <t xml:space="preserve">CDC42EP2 RNAi</t>
  </si>
  <si>
    <t xml:space="preserve">CDH5 CONTROL</t>
  </si>
  <si>
    <t xml:space="preserve">CDH5 RNAi</t>
  </si>
  <si>
    <t xml:space="preserve">CPA4 CONTROL</t>
  </si>
  <si>
    <t xml:space="preserve">CPA4 RNAi</t>
  </si>
  <si>
    <t xml:space="preserve">CYR61 CONTROL</t>
  </si>
  <si>
    <t xml:space="preserve">CYR61 RNAi</t>
  </si>
  <si>
    <t xml:space="preserve">EGR1 CONTROL</t>
  </si>
  <si>
    <t xml:space="preserve">EGR1 RNAi</t>
  </si>
  <si>
    <t xml:space="preserve">ENO2 CONTROL</t>
  </si>
  <si>
    <t xml:space="preserve">ENO2 RNAi</t>
  </si>
  <si>
    <t xml:space="preserve">ENO3 CONTROL</t>
  </si>
  <si>
    <t xml:space="preserve">ENO3 RNAi</t>
  </si>
  <si>
    <t xml:space="preserve">FOS CONTROL</t>
  </si>
  <si>
    <t xml:space="preserve">FOS RNAi</t>
  </si>
  <si>
    <t xml:space="preserve">GAPDH CONTROL</t>
  </si>
  <si>
    <t xml:space="preserve">GAPDH RNAi</t>
  </si>
  <si>
    <t xml:space="preserve">INHBE CONTROL</t>
  </si>
  <si>
    <t xml:space="preserve">INHBE RNAi</t>
  </si>
  <si>
    <t xml:space="preserve">JUN CONTROL</t>
  </si>
  <si>
    <t xml:space="preserve">JUN RNAi</t>
  </si>
  <si>
    <t xml:space="preserve">NEDD9 CONTROL</t>
  </si>
  <si>
    <t xml:space="preserve">NEDD9 RNAi</t>
  </si>
  <si>
    <t xml:space="preserve">RDM1 CONTROL</t>
  </si>
  <si>
    <t xml:space="preserve">RDMI RNAi</t>
  </si>
  <si>
    <t xml:space="preserve">RNASE4 CONTROL</t>
  </si>
  <si>
    <t xml:space="preserve">RNASE4 RNAi</t>
  </si>
  <si>
    <t xml:space="preserve">* Values are average of independent triplicate measurements</t>
  </si>
  <si>
    <t xml:space="preserve">Table S7.  Microarray Data (A) and RT-PCR data (B) for Histone mRNAs</t>
  </si>
  <si>
    <t xml:space="preserve">whose abundance was significantly altered in microarray gene expression data</t>
  </si>
  <si>
    <t xml:space="preserve">A.  Microarray data reported for histone mRNAs that showed a significant difference between control and Pin1 siRNA treated cells</t>
  </si>
  <si>
    <t xml:space="preserve">Average Signal</t>
  </si>
  <si>
    <t xml:space="preserve">Pin1 control</t>
  </si>
  <si>
    <t xml:space="preserve">s.d</t>
  </si>
  <si>
    <t xml:space="preserve">P val</t>
  </si>
  <si>
    <t xml:space="preserve">Pin1 RNAi</t>
  </si>
  <si>
    <t xml:space="preserve">Fold increase</t>
  </si>
  <si>
    <t xml:space="preserve">HIST1H2AE</t>
  </si>
  <si>
    <t xml:space="preserve">HIST1H2AI</t>
  </si>
  <si>
    <t xml:space="preserve">HIST1H2BC</t>
  </si>
  <si>
    <t xml:space="preserve">HIST1H2BF</t>
  </si>
  <si>
    <t xml:space="preserve">HIST1H2BJ</t>
  </si>
  <si>
    <t xml:space="preserve">HIST1H2BK</t>
  </si>
  <si>
    <t xml:space="preserve">HIST1H3C</t>
  </si>
  <si>
    <t xml:space="preserve">HIST1H3D</t>
  </si>
  <si>
    <t xml:space="preserve">HIST1H3G</t>
  </si>
  <si>
    <t xml:space="preserve">HIST1H4C</t>
  </si>
  <si>
    <t xml:space="preserve">HIST1H4E</t>
  </si>
  <si>
    <t xml:space="preserve">HIST2H2AA3</t>
  </si>
  <si>
    <t xml:space="preserve">HIST2H2AC</t>
  </si>
  <si>
    <t xml:space="preserve">HIST2H2BE</t>
  </si>
  <si>
    <t xml:space="preserve">HIST2H4A</t>
  </si>
  <si>
    <t xml:space="preserve">B. RT-PCR Data for a subset of Histone genes in control cells and Pin1 siRNA treated cells</t>
  </si>
  <si>
    <t xml:space="preserve">SAMPLE</t>
  </si>
  <si>
    <t xml:space="preserve">C(t)*</t>
  </si>
  <si>
    <t xml:space="preserve">sample-GAPDH</t>
  </si>
  <si>
    <t xml:space="preserve">Delta</t>
  </si>
  <si>
    <r>
      <rPr>
        <sz val="12"/>
        <rFont val="Symbol"/>
        <family val="1"/>
      </rPr>
      <t xml:space="preserve">DD</t>
    </r>
    <r>
      <rPr>
        <sz val="12"/>
        <rFont val="Arial Bold"/>
        <family val="0"/>
      </rPr>
      <t xml:space="preserve">C(t)</t>
    </r>
  </si>
  <si>
    <t xml:space="preserve">Fold change (RNAi/Control)</t>
  </si>
  <si>
    <t xml:space="preserve">HIST1H1A CONTROL</t>
  </si>
  <si>
    <t xml:space="preserve">HIST1H1A RNAi </t>
  </si>
  <si>
    <t xml:space="preserve">HIST1H2AB CONTROL </t>
  </si>
  <si>
    <t xml:space="preserve">HIST1H2AB RNAi </t>
  </si>
  <si>
    <t xml:space="preserve">HIST1H2BG CONTROL </t>
  </si>
  <si>
    <t xml:space="preserve">HIST1H2BG RNAi </t>
  </si>
  <si>
    <t xml:space="preserve">HIST1H3B CONTROL </t>
  </si>
  <si>
    <t xml:space="preserve">HIST1H3B RNAi </t>
  </si>
  <si>
    <t xml:space="preserve">HIST1H4H CONTROL </t>
  </si>
  <si>
    <t xml:space="preserve">HIST1H4H RNAi </t>
  </si>
  <si>
    <t xml:space="preserve">PIN1 CONTROL </t>
  </si>
  <si>
    <t xml:space="preserve">PIN1 RNAi</t>
  </si>
  <si>
    <t xml:space="preserve">GAPDH CONTROL </t>
  </si>
  <si>
    <t xml:space="preserve">GAPDH RNAi </t>
  </si>
  <si>
    <t xml:space="preserve">* Values are the average of triplicate measurement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General"/>
  </numFmts>
  <fonts count="4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2"/>
      <name val="Verdana"/>
      <family val="0"/>
    </font>
    <font>
      <b val="true"/>
      <sz val="10"/>
      <name val="Verdana"/>
      <family val="0"/>
    </font>
    <font>
      <sz val="10"/>
      <name val="Bitstream Vera Sans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1"/>
      <name val="Arial"/>
      <family val="2"/>
    </font>
    <font>
      <b val="true"/>
      <vertAlign val="superscript"/>
      <sz val="11"/>
      <name val="Arial"/>
      <family val="2"/>
    </font>
    <font>
      <sz val="10"/>
      <name val="Arial"/>
      <family val="2"/>
    </font>
    <font>
      <sz val="11"/>
      <name val="Verdana"/>
      <family val="2"/>
    </font>
    <font>
      <sz val="12"/>
      <name val="Arial Bold"/>
      <family val="0"/>
    </font>
    <font>
      <sz val="12"/>
      <name val="Times New Roman"/>
      <family val="1"/>
    </font>
    <font>
      <b val="true"/>
      <sz val="12"/>
      <color rgb="FF333333"/>
      <name val="Arial"/>
      <family val="2"/>
    </font>
    <font>
      <sz val="14"/>
      <name val="Times New Roman"/>
      <family val="1"/>
    </font>
    <font>
      <sz val="14"/>
      <name val="Arial Bold"/>
      <family val="0"/>
    </font>
    <font>
      <b val="true"/>
      <sz val="14"/>
      <name val="Times New Roman"/>
      <family val="1"/>
    </font>
    <font>
      <b val="true"/>
      <sz val="14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sz val="12"/>
      <name val="Arial"/>
      <family val="2"/>
    </font>
    <font>
      <b val="true"/>
      <sz val="12"/>
      <name val="Times New Roman"/>
      <family val="1"/>
    </font>
    <font>
      <sz val="12"/>
      <name val="Symbol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>
        <color rgb="FF006411"/>
      </top>
      <bottom/>
      <diagonal/>
    </border>
    <border diagonalUp="false" diagonalDown="false">
      <left/>
      <right/>
      <top/>
      <bottom style="thick">
        <color rgb="FF006411"/>
      </bottom>
      <diagonal/>
    </border>
    <border diagonalUp="false" diagonalDown="false">
      <left/>
      <right/>
      <top style="medium">
        <color rgb="FF006411"/>
      </top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5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8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8" fillId="0" borderId="2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1" fillId="0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31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1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2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1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1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1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1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1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16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12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9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48280</xdr:colOff>
      <xdr:row>0</xdr:row>
      <xdr:rowOff>152280</xdr:rowOff>
    </xdr:from>
    <xdr:to>
      <xdr:col>2</xdr:col>
      <xdr:colOff>714600</xdr:colOff>
      <xdr:row>2</xdr:row>
      <xdr:rowOff>38160</xdr:rowOff>
    </xdr:to>
    <xdr:sp>
      <xdr:nvSpPr>
        <xdr:cNvPr id="0" name="TextBox 1"/>
        <xdr:cNvSpPr/>
      </xdr:nvSpPr>
      <xdr:spPr>
        <a:xfrm>
          <a:off x="3370320" y="152280"/>
          <a:ext cx="16632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false" showOutlineSymbols="true" defaultGridColor="true" view="normal" topLeftCell="A1" colorId="64" zoomScale="136" zoomScaleNormal="136" zoomScalePageLayoutView="100" workbookViewId="0">
      <selection pane="topLeft" activeCell="A6" activeCellId="0" sqref="A6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1" width="23.13"/>
    <col collapsed="false" customWidth="true" hidden="false" outlineLevel="0" max="3" min="3" style="2" width="27.7"/>
    <col collapsed="false" customWidth="true" hidden="false" outlineLevel="0" max="4" min="4" style="2" width="26.7"/>
    <col collapsed="false" customWidth="true" hidden="false" outlineLevel="0" max="5" min="5" style="0" width="62.13"/>
    <col collapsed="false" customWidth="true" hidden="false" outlineLevel="0" max="6" min="6" style="0" width="28.42"/>
  </cols>
  <sheetData>
    <row r="1" customFormat="false" ht="16" hidden="false" customHeight="false" outlineLevel="0" collapsed="false">
      <c r="A1" s="3" t="s">
        <v>0</v>
      </c>
      <c r="B1" s="3"/>
      <c r="C1" s="3"/>
      <c r="D1" s="4"/>
    </row>
    <row r="2" customFormat="false" ht="13" hidden="false" customHeight="false" outlineLevel="0" collapsed="false">
      <c r="A2" s="5"/>
      <c r="B2" s="5"/>
    </row>
    <row r="3" customFormat="false" ht="13" hidden="false" customHeight="false" outlineLevel="0" collapsed="false">
      <c r="A3" s="6"/>
      <c r="B3" s="7"/>
      <c r="C3" s="8"/>
      <c r="D3" s="8"/>
    </row>
    <row r="4" customFormat="false" ht="13" hidden="false" customHeight="false" outlineLevel="0" collapsed="false">
      <c r="A4" s="9" t="s">
        <v>1</v>
      </c>
      <c r="B4" s="10" t="s">
        <v>2</v>
      </c>
      <c r="C4" s="11" t="s">
        <v>3</v>
      </c>
      <c r="D4" s="12" t="s">
        <v>4</v>
      </c>
    </row>
    <row r="5" customFormat="false" ht="13" hidden="false" customHeight="false" outlineLevel="0" collapsed="false">
      <c r="A5" s="13" t="s">
        <v>5</v>
      </c>
      <c r="B5" s="13" t="s">
        <v>6</v>
      </c>
      <c r="C5" s="14" t="s">
        <v>7</v>
      </c>
      <c r="D5" s="15" t="s">
        <v>8</v>
      </c>
    </row>
    <row r="6" customFormat="false" ht="13" hidden="false" customHeight="false" outlineLevel="0" collapsed="false">
      <c r="A6" s="16" t="s">
        <v>9</v>
      </c>
      <c r="B6" s="16" t="s">
        <v>10</v>
      </c>
      <c r="C6" s="17" t="s">
        <v>11</v>
      </c>
      <c r="D6" s="17" t="s">
        <v>12</v>
      </c>
    </row>
    <row r="7" customFormat="false" ht="13" hidden="false" customHeight="false" outlineLevel="0" collapsed="false">
      <c r="A7" s="18" t="s">
        <v>13</v>
      </c>
      <c r="B7" s="18" t="s">
        <v>14</v>
      </c>
      <c r="C7" s="17" t="s">
        <v>15</v>
      </c>
      <c r="D7" s="17" t="s">
        <v>16</v>
      </c>
    </row>
    <row r="8" customFormat="false" ht="13" hidden="false" customHeight="false" outlineLevel="0" collapsed="false">
      <c r="A8" s="18" t="s">
        <v>17</v>
      </c>
      <c r="B8" s="18" t="s">
        <v>18</v>
      </c>
      <c r="C8" s="17" t="s">
        <v>19</v>
      </c>
      <c r="D8" s="17" t="s">
        <v>20</v>
      </c>
    </row>
    <row r="9" customFormat="false" ht="13" hidden="false" customHeight="false" outlineLevel="0" collapsed="false">
      <c r="A9" s="19" t="s">
        <v>21</v>
      </c>
      <c r="B9" s="19" t="s">
        <v>22</v>
      </c>
      <c r="C9" s="17" t="s">
        <v>23</v>
      </c>
      <c r="D9" s="17" t="s">
        <v>24</v>
      </c>
    </row>
    <row r="10" customFormat="false" ht="13" hidden="false" customHeight="false" outlineLevel="0" collapsed="false">
      <c r="A10" s="19" t="s">
        <v>25</v>
      </c>
      <c r="B10" s="19" t="s">
        <v>26</v>
      </c>
      <c r="C10" s="17" t="s">
        <v>27</v>
      </c>
      <c r="D10" s="17" t="s">
        <v>28</v>
      </c>
    </row>
    <row r="11" customFormat="false" ht="13" hidden="false" customHeight="false" outlineLevel="0" collapsed="false">
      <c r="A11" s="19" t="s">
        <v>29</v>
      </c>
      <c r="B11" s="19" t="s">
        <v>30</v>
      </c>
      <c r="C11" s="17" t="s">
        <v>31</v>
      </c>
      <c r="D11" s="17" t="s">
        <v>32</v>
      </c>
    </row>
    <row r="12" customFormat="false" ht="13" hidden="false" customHeight="false" outlineLevel="0" collapsed="false">
      <c r="A12" s="19" t="s">
        <v>33</v>
      </c>
      <c r="B12" s="19" t="s">
        <v>34</v>
      </c>
      <c r="C12" s="17" t="s">
        <v>35</v>
      </c>
      <c r="D12" s="17" t="s">
        <v>36</v>
      </c>
    </row>
    <row r="13" customFormat="false" ht="13" hidden="false" customHeight="false" outlineLevel="0" collapsed="false">
      <c r="A13" s="18" t="s">
        <v>37</v>
      </c>
      <c r="B13" s="18" t="s">
        <v>38</v>
      </c>
      <c r="C13" s="17" t="s">
        <v>39</v>
      </c>
      <c r="D13" s="17" t="s">
        <v>40</v>
      </c>
    </row>
    <row r="14" customFormat="false" ht="13" hidden="false" customHeight="false" outlineLevel="0" collapsed="false">
      <c r="A14" s="18" t="s">
        <v>41</v>
      </c>
      <c r="B14" s="18" t="s">
        <v>42</v>
      </c>
      <c r="C14" s="17" t="s">
        <v>43</v>
      </c>
      <c r="D14" s="17" t="s">
        <v>44</v>
      </c>
    </row>
    <row r="15" customFormat="false" ht="13" hidden="false" customHeight="false" outlineLevel="0" collapsed="false">
      <c r="A15" s="18" t="s">
        <v>45</v>
      </c>
      <c r="B15" s="18" t="s">
        <v>46</v>
      </c>
      <c r="C15" s="17" t="s">
        <v>47</v>
      </c>
      <c r="D15" s="17" t="s">
        <v>48</v>
      </c>
    </row>
    <row r="16" customFormat="false" ht="13" hidden="false" customHeight="false" outlineLevel="0" collapsed="false">
      <c r="A16" s="18" t="s">
        <v>49</v>
      </c>
      <c r="B16" s="18" t="s">
        <v>50</v>
      </c>
      <c r="C16" s="17" t="s">
        <v>51</v>
      </c>
      <c r="D16" s="17" t="s">
        <v>52</v>
      </c>
    </row>
    <row r="17" customFormat="false" ht="13" hidden="false" customHeight="false" outlineLevel="0" collapsed="false">
      <c r="A17" s="18" t="s">
        <v>53</v>
      </c>
      <c r="B17" s="18" t="s">
        <v>54</v>
      </c>
      <c r="C17" s="20" t="s">
        <v>55</v>
      </c>
      <c r="D17" s="20" t="s">
        <v>56</v>
      </c>
      <c r="E17" s="2"/>
    </row>
    <row r="18" customFormat="false" ht="13" hidden="false" customHeight="false" outlineLevel="0" collapsed="false">
      <c r="A18" s="18" t="s">
        <v>57</v>
      </c>
      <c r="B18" s="18" t="s">
        <v>58</v>
      </c>
      <c r="C18" s="20" t="s">
        <v>59</v>
      </c>
      <c r="D18" s="20" t="s">
        <v>60</v>
      </c>
    </row>
    <row r="19" customFormat="false" ht="13" hidden="false" customHeight="false" outlineLevel="0" collapsed="false">
      <c r="A19" s="18" t="s">
        <v>61</v>
      </c>
      <c r="B19" s="16" t="s">
        <v>62</v>
      </c>
      <c r="C19" s="20" t="s">
        <v>63</v>
      </c>
      <c r="D19" s="20" t="s">
        <v>64</v>
      </c>
    </row>
    <row r="20" customFormat="false" ht="13" hidden="false" customHeight="false" outlineLevel="0" collapsed="false">
      <c r="A20" s="16" t="s">
        <v>65</v>
      </c>
      <c r="B20" s="16" t="s">
        <v>66</v>
      </c>
      <c r="C20" s="20" t="s">
        <v>67</v>
      </c>
      <c r="D20" s="20" t="s">
        <v>68</v>
      </c>
    </row>
    <row r="21" customFormat="false" ht="13" hidden="false" customHeight="false" outlineLevel="0" collapsed="false">
      <c r="A21" s="16" t="s">
        <v>69</v>
      </c>
      <c r="B21" s="16" t="s">
        <v>70</v>
      </c>
      <c r="C21" s="20" t="s">
        <v>71</v>
      </c>
      <c r="D21" s="20" t="s">
        <v>72</v>
      </c>
    </row>
    <row r="22" customFormat="false" ht="13" hidden="false" customHeight="false" outlineLevel="0" collapsed="false">
      <c r="A22" s="16" t="s">
        <v>73</v>
      </c>
      <c r="B22" s="16" t="s">
        <v>74</v>
      </c>
      <c r="C22" s="20" t="s">
        <v>75</v>
      </c>
      <c r="D22" s="20" t="s">
        <v>76</v>
      </c>
    </row>
    <row r="23" customFormat="false" ht="13" hidden="false" customHeight="false" outlineLevel="0" collapsed="false">
      <c r="A23" s="16" t="s">
        <v>77</v>
      </c>
      <c r="B23" s="16" t="s">
        <v>78</v>
      </c>
      <c r="C23" s="20" t="s">
        <v>79</v>
      </c>
      <c r="D23" s="20" t="s">
        <v>80</v>
      </c>
    </row>
    <row r="24" customFormat="false" ht="13" hidden="false" customHeight="false" outlineLevel="0" collapsed="false">
      <c r="A24" s="16" t="s">
        <v>81</v>
      </c>
      <c r="B24" s="16" t="s">
        <v>82</v>
      </c>
      <c r="C24" s="20" t="s">
        <v>83</v>
      </c>
      <c r="D24" s="20" t="s">
        <v>84</v>
      </c>
    </row>
    <row r="25" customFormat="false" ht="13" hidden="false" customHeight="false" outlineLevel="0" collapsed="false">
      <c r="A25" s="16" t="s">
        <v>85</v>
      </c>
      <c r="B25" s="16" t="s">
        <v>86</v>
      </c>
      <c r="C25" s="20" t="s">
        <v>87</v>
      </c>
      <c r="D25" s="20" t="s">
        <v>88</v>
      </c>
    </row>
    <row r="26" customFormat="false" ht="13" hidden="false" customHeight="false" outlineLevel="0" collapsed="false">
      <c r="A26" s="16" t="s">
        <v>89</v>
      </c>
      <c r="B26" s="16" t="s">
        <v>90</v>
      </c>
      <c r="C26" s="20" t="s">
        <v>91</v>
      </c>
      <c r="D26" s="20" t="s">
        <v>92</v>
      </c>
    </row>
    <row r="27" customFormat="false" ht="13" hidden="false" customHeight="false" outlineLevel="0" collapsed="false">
      <c r="A27" s="16" t="s">
        <v>93</v>
      </c>
      <c r="B27" s="16" t="s">
        <v>94</v>
      </c>
      <c r="C27" s="20" t="s">
        <v>95</v>
      </c>
      <c r="D27" s="20" t="s">
        <v>96</v>
      </c>
    </row>
    <row r="28" customFormat="false" ht="13" hidden="false" customHeight="false" outlineLevel="0" collapsed="false">
      <c r="A28" s="16" t="s">
        <v>97</v>
      </c>
      <c r="B28" s="16" t="s">
        <v>98</v>
      </c>
      <c r="C28" s="21" t="s">
        <v>99</v>
      </c>
      <c r="D28" s="21" t="s">
        <v>100</v>
      </c>
      <c r="E28" s="22"/>
      <c r="F28" s="22"/>
    </row>
    <row r="29" customFormat="false" ht="13" hidden="false" customHeight="false" outlineLevel="0" collapsed="false">
      <c r="A29" s="16" t="s">
        <v>101</v>
      </c>
      <c r="B29" s="16" t="s">
        <v>102</v>
      </c>
      <c r="C29" s="20" t="s">
        <v>103</v>
      </c>
      <c r="D29" s="20" t="s">
        <v>104</v>
      </c>
    </row>
    <row r="30" customFormat="false" ht="13" hidden="false" customHeight="false" outlineLevel="0" collapsed="false">
      <c r="A30" s="23" t="s">
        <v>105</v>
      </c>
      <c r="B30" s="23" t="s">
        <v>106</v>
      </c>
      <c r="C30" s="24" t="s">
        <v>107</v>
      </c>
      <c r="D30" s="24" t="s">
        <v>108</v>
      </c>
    </row>
    <row r="31" customFormat="false" ht="13" hidden="false" customHeight="false" outlineLevel="0" collapsed="false">
      <c r="A31" s="25"/>
      <c r="B31" s="25"/>
      <c r="C31" s="26"/>
      <c r="D31" s="26"/>
    </row>
  </sheetData>
  <mergeCells count="1">
    <mergeCell ref="A1:C1"/>
  </mergeCells>
  <printOptions headings="false" gridLines="false" gridLinesSet="true" horizontalCentered="true" verticalCentered="true"/>
  <pageMargins left="0.25" right="0.2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21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0.9921875" defaultRowHeight="13" zeroHeight="false" outlineLevelRow="0" outlineLevelCol="0"/>
  <cols>
    <col collapsed="false" customWidth="true" hidden="false" outlineLevel="0" max="2" min="2" style="0" width="47.13"/>
    <col collapsed="false" customWidth="true" hidden="false" outlineLevel="0" max="3" min="3" style="0" width="8.85"/>
    <col collapsed="false" customWidth="true" hidden="false" outlineLevel="0" max="4" min="4" style="0" width="23.85"/>
    <col collapsed="false" customWidth="true" hidden="false" outlineLevel="0" max="5" min="5" style="0" width="12.13"/>
  </cols>
  <sheetData>
    <row r="2" customFormat="false" ht="15" hidden="false" customHeight="false" outlineLevel="0" collapsed="false">
      <c r="A2" s="27" t="s">
        <v>109</v>
      </c>
    </row>
    <row r="4" customFormat="false" ht="14" hidden="false" customHeight="false" outlineLevel="0" collapsed="false"/>
    <row r="5" customFormat="false" ht="14" hidden="false" customHeight="false" outlineLevel="0" collapsed="false">
      <c r="A5" s="28" t="s">
        <v>1</v>
      </c>
      <c r="B5" s="29" t="s">
        <v>110</v>
      </c>
      <c r="C5" s="29" t="s">
        <v>111</v>
      </c>
      <c r="D5" s="30" t="s">
        <v>112</v>
      </c>
      <c r="E5" s="31" t="s">
        <v>113</v>
      </c>
    </row>
    <row r="6" customFormat="false" ht="15" hidden="false" customHeight="false" outlineLevel="0" collapsed="false">
      <c r="A6" s="32"/>
      <c r="B6" s="33"/>
      <c r="C6" s="33"/>
      <c r="D6" s="34"/>
      <c r="E6" s="35" t="s">
        <v>114</v>
      </c>
    </row>
    <row r="7" customFormat="false" ht="14" hidden="false" customHeight="false" outlineLevel="0" collapsed="false">
      <c r="A7" s="36"/>
      <c r="B7" s="37"/>
      <c r="C7" s="37"/>
      <c r="D7" s="38"/>
    </row>
    <row r="8" customFormat="false" ht="13" hidden="false" customHeight="false" outlineLevel="0" collapsed="false">
      <c r="A8" s="39" t="s">
        <v>45</v>
      </c>
      <c r="B8" s="40" t="s">
        <v>115</v>
      </c>
      <c r="C8" s="40" t="s">
        <v>116</v>
      </c>
      <c r="D8" s="41" t="n">
        <v>16.2</v>
      </c>
      <c r="E8" s="2"/>
    </row>
    <row r="9" customFormat="false" ht="13" hidden="false" customHeight="false" outlineLevel="0" collapsed="false">
      <c r="A9" s="42" t="s">
        <v>49</v>
      </c>
      <c r="B9" s="43" t="s">
        <v>117</v>
      </c>
      <c r="C9" s="43" t="s">
        <v>118</v>
      </c>
      <c r="D9" s="44" t="n">
        <v>13.8</v>
      </c>
      <c r="E9" s="45" t="n">
        <v>17</v>
      </c>
    </row>
    <row r="10" customFormat="false" ht="13" hidden="false" customHeight="false" outlineLevel="0" collapsed="false">
      <c r="A10" s="42" t="s">
        <v>119</v>
      </c>
      <c r="B10" s="43" t="s">
        <v>120</v>
      </c>
      <c r="C10" s="43" t="s">
        <v>121</v>
      </c>
      <c r="D10" s="44" t="n">
        <v>9.5</v>
      </c>
      <c r="E10" s="46" t="n">
        <v>1.3</v>
      </c>
    </row>
    <row r="11" customFormat="false" ht="13" hidden="false" customHeight="false" outlineLevel="0" collapsed="false">
      <c r="A11" s="42" t="s">
        <v>122</v>
      </c>
      <c r="B11" s="43" t="s">
        <v>123</v>
      </c>
      <c r="C11" s="43" t="s">
        <v>124</v>
      </c>
      <c r="D11" s="44" t="n">
        <v>8.9</v>
      </c>
      <c r="E11" s="46"/>
    </row>
    <row r="12" customFormat="false" ht="13" hidden="false" customHeight="false" outlineLevel="0" collapsed="false">
      <c r="A12" s="42" t="s">
        <v>53</v>
      </c>
      <c r="B12" s="43" t="s">
        <v>125</v>
      </c>
      <c r="C12" s="43" t="s">
        <v>126</v>
      </c>
      <c r="D12" s="44" t="n">
        <v>8.3</v>
      </c>
      <c r="E12" s="46" t="n">
        <v>1.2</v>
      </c>
    </row>
    <row r="13" customFormat="false" ht="13" hidden="false" customHeight="false" outlineLevel="0" collapsed="false">
      <c r="A13" s="42" t="s">
        <v>9</v>
      </c>
      <c r="B13" s="43" t="s">
        <v>127</v>
      </c>
      <c r="C13" s="43" t="s">
        <v>128</v>
      </c>
      <c r="D13" s="44" t="n">
        <v>7.8</v>
      </c>
      <c r="E13" s="46" t="n">
        <v>1.3</v>
      </c>
    </row>
    <row r="14" customFormat="false" ht="13" hidden="false" customHeight="false" outlineLevel="0" collapsed="false">
      <c r="A14" s="42" t="s">
        <v>37</v>
      </c>
      <c r="B14" s="43" t="s">
        <v>129</v>
      </c>
      <c r="C14" s="43" t="s">
        <v>130</v>
      </c>
      <c r="D14" s="44" t="n">
        <v>6.6</v>
      </c>
      <c r="E14" s="46" t="n">
        <v>3.5</v>
      </c>
    </row>
    <row r="15" customFormat="false" ht="13" hidden="false" customHeight="false" outlineLevel="0" collapsed="false">
      <c r="A15" s="42" t="s">
        <v>131</v>
      </c>
      <c r="B15" s="43" t="s">
        <v>132</v>
      </c>
      <c r="C15" s="43"/>
      <c r="D15" s="41" t="n">
        <v>6.2</v>
      </c>
      <c r="E15" s="46" t="n">
        <v>5.8</v>
      </c>
    </row>
    <row r="16" customFormat="false" ht="24" hidden="false" customHeight="false" outlineLevel="0" collapsed="false">
      <c r="A16" s="42" t="s">
        <v>133</v>
      </c>
      <c r="B16" s="43" t="s">
        <v>134</v>
      </c>
      <c r="C16" s="43" t="s">
        <v>135</v>
      </c>
      <c r="D16" s="41" t="n">
        <v>6</v>
      </c>
      <c r="E16" s="46" t="n">
        <v>8.5</v>
      </c>
    </row>
    <row r="17" customFormat="false" ht="13" hidden="false" customHeight="false" outlineLevel="0" collapsed="false">
      <c r="A17" s="42" t="s">
        <v>57</v>
      </c>
      <c r="B17" s="43" t="s">
        <v>136</v>
      </c>
      <c r="C17" s="43" t="s">
        <v>137</v>
      </c>
      <c r="D17" s="41" t="n">
        <v>5.5</v>
      </c>
      <c r="E17" s="46" t="n">
        <v>1.3</v>
      </c>
    </row>
    <row r="18" customFormat="false" ht="13" hidden="false" customHeight="false" outlineLevel="0" collapsed="false">
      <c r="A18" s="42" t="s">
        <v>61</v>
      </c>
      <c r="B18" s="43" t="s">
        <v>138</v>
      </c>
      <c r="C18" s="43" t="s">
        <v>139</v>
      </c>
      <c r="D18" s="44" t="n">
        <v>5.4</v>
      </c>
      <c r="E18" s="46" t="n">
        <v>24</v>
      </c>
    </row>
    <row r="19" customFormat="false" ht="13" hidden="false" customHeight="false" outlineLevel="0" collapsed="false">
      <c r="A19" s="42" t="s">
        <v>140</v>
      </c>
      <c r="B19" s="43" t="s">
        <v>141</v>
      </c>
      <c r="C19" s="43" t="s">
        <v>142</v>
      </c>
      <c r="D19" s="44" t="n">
        <v>4.5</v>
      </c>
      <c r="E19" s="46" t="n">
        <v>5.6</v>
      </c>
    </row>
    <row r="20" customFormat="false" ht="13" hidden="false" customHeight="false" outlineLevel="0" collapsed="false">
      <c r="A20" s="42" t="s">
        <v>143</v>
      </c>
      <c r="B20" s="43" t="s">
        <v>144</v>
      </c>
      <c r="C20" s="43" t="s">
        <v>145</v>
      </c>
      <c r="D20" s="44" t="n">
        <v>4.4</v>
      </c>
      <c r="E20" s="46" t="n">
        <v>1.7</v>
      </c>
    </row>
    <row r="21" customFormat="false" ht="13" hidden="false" customHeight="false" outlineLevel="0" collapsed="false">
      <c r="A21" s="42" t="s">
        <v>146</v>
      </c>
      <c r="B21" s="43" t="s">
        <v>147</v>
      </c>
      <c r="C21" s="43" t="s">
        <v>148</v>
      </c>
      <c r="D21" s="44" t="n">
        <v>4.4</v>
      </c>
      <c r="E21" s="46" t="n">
        <v>1.1</v>
      </c>
    </row>
    <row r="22" customFormat="false" ht="13" hidden="false" customHeight="false" outlineLevel="0" collapsed="false">
      <c r="A22" s="42" t="s">
        <v>149</v>
      </c>
      <c r="B22" s="43" t="s">
        <v>150</v>
      </c>
      <c r="C22" s="43" t="s">
        <v>151</v>
      </c>
      <c r="D22" s="44" t="n">
        <v>4.3</v>
      </c>
      <c r="E22" s="46" t="n">
        <v>6</v>
      </c>
    </row>
    <row r="23" customFormat="false" ht="13" hidden="false" customHeight="false" outlineLevel="0" collapsed="false">
      <c r="A23" s="42" t="s">
        <v>152</v>
      </c>
      <c r="B23" s="43" t="s">
        <v>153</v>
      </c>
      <c r="C23" s="43" t="s">
        <v>154</v>
      </c>
      <c r="D23" s="44" t="n">
        <v>4.2</v>
      </c>
      <c r="E23" s="46" t="n">
        <v>13</v>
      </c>
    </row>
    <row r="24" customFormat="false" ht="13" hidden="false" customHeight="false" outlineLevel="0" collapsed="false">
      <c r="A24" s="42" t="s">
        <v>155</v>
      </c>
      <c r="B24" s="43" t="s">
        <v>156</v>
      </c>
      <c r="C24" s="43" t="s">
        <v>157</v>
      </c>
      <c r="D24" s="44" t="n">
        <v>4.1</v>
      </c>
      <c r="E24" s="46" t="n">
        <v>16</v>
      </c>
    </row>
    <row r="25" customFormat="false" ht="13" hidden="false" customHeight="false" outlineLevel="0" collapsed="false">
      <c r="A25" s="42" t="s">
        <v>158</v>
      </c>
      <c r="B25" s="43" t="s">
        <v>159</v>
      </c>
      <c r="C25" s="43" t="s">
        <v>160</v>
      </c>
      <c r="D25" s="44" t="n">
        <v>3.95</v>
      </c>
      <c r="E25" s="46" t="n">
        <v>6.7</v>
      </c>
    </row>
    <row r="26" customFormat="false" ht="24" hidden="false" customHeight="false" outlineLevel="0" collapsed="false">
      <c r="A26" s="42" t="s">
        <v>161</v>
      </c>
      <c r="B26" s="43" t="s">
        <v>162</v>
      </c>
      <c r="C26" s="43" t="s">
        <v>163</v>
      </c>
      <c r="D26" s="44" t="n">
        <v>3.9</v>
      </c>
      <c r="E26" s="46"/>
    </row>
    <row r="27" customFormat="false" ht="13" hidden="false" customHeight="false" outlineLevel="0" collapsed="false">
      <c r="A27" s="42" t="s">
        <v>41</v>
      </c>
      <c r="B27" s="43" t="s">
        <v>164</v>
      </c>
      <c r="C27" s="43" t="s">
        <v>165</v>
      </c>
      <c r="D27" s="44" t="n">
        <v>3.8</v>
      </c>
      <c r="E27" s="46" t="n">
        <v>4.8</v>
      </c>
    </row>
    <row r="28" customFormat="false" ht="13" hidden="false" customHeight="false" outlineLevel="0" collapsed="false">
      <c r="A28" s="42" t="s">
        <v>166</v>
      </c>
      <c r="B28" s="43" t="s">
        <v>167</v>
      </c>
      <c r="C28" s="43" t="s">
        <v>168</v>
      </c>
      <c r="D28" s="44" t="n">
        <v>3.7</v>
      </c>
      <c r="E28" s="46" t="n">
        <v>13</v>
      </c>
    </row>
    <row r="29" customFormat="false" ht="13" hidden="false" customHeight="false" outlineLevel="0" collapsed="false">
      <c r="A29" s="42" t="s">
        <v>65</v>
      </c>
      <c r="B29" s="43" t="s">
        <v>169</v>
      </c>
      <c r="C29" s="43" t="s">
        <v>170</v>
      </c>
      <c r="D29" s="44" t="n">
        <v>3.7</v>
      </c>
      <c r="E29" s="46" t="n">
        <v>0.9</v>
      </c>
    </row>
    <row r="30" customFormat="false" ht="13" hidden="false" customHeight="false" outlineLevel="0" collapsed="false">
      <c r="A30" s="42" t="s">
        <v>69</v>
      </c>
      <c r="B30" s="43" t="s">
        <v>171</v>
      </c>
      <c r="C30" s="43" t="s">
        <v>172</v>
      </c>
      <c r="D30" s="44" t="n">
        <v>3.6</v>
      </c>
      <c r="E30" s="46" t="n">
        <v>3.8</v>
      </c>
    </row>
    <row r="31" customFormat="false" ht="13" hidden="false" customHeight="false" outlineLevel="0" collapsed="false">
      <c r="A31" s="42" t="s">
        <v>173</v>
      </c>
      <c r="B31" s="43" t="s">
        <v>174</v>
      </c>
      <c r="C31" s="43" t="s">
        <v>175</v>
      </c>
      <c r="D31" s="44" t="n">
        <v>3.5</v>
      </c>
      <c r="E31" s="46" t="n">
        <v>8.6</v>
      </c>
    </row>
    <row r="32" customFormat="false" ht="24" hidden="false" customHeight="false" outlineLevel="0" collapsed="false">
      <c r="A32" s="42" t="s">
        <v>176</v>
      </c>
      <c r="B32" s="43" t="s">
        <v>177</v>
      </c>
      <c r="C32" s="43" t="s">
        <v>178</v>
      </c>
      <c r="D32" s="44" t="n">
        <v>3.5</v>
      </c>
      <c r="E32" s="46" t="n">
        <v>13</v>
      </c>
    </row>
    <row r="33" customFormat="false" ht="13" hidden="false" customHeight="false" outlineLevel="0" collapsed="false">
      <c r="A33" s="42" t="s">
        <v>179</v>
      </c>
      <c r="B33" s="43" t="s">
        <v>180</v>
      </c>
      <c r="C33" s="43" t="s">
        <v>181</v>
      </c>
      <c r="D33" s="44" t="n">
        <v>3.4</v>
      </c>
      <c r="E33" s="46" t="n">
        <v>8.4</v>
      </c>
    </row>
    <row r="34" customFormat="false" ht="13" hidden="false" customHeight="false" outlineLevel="0" collapsed="false">
      <c r="A34" s="42" t="s">
        <v>182</v>
      </c>
      <c r="B34" s="43" t="s">
        <v>183</v>
      </c>
      <c r="C34" s="43" t="s">
        <v>184</v>
      </c>
      <c r="D34" s="44" t="n">
        <v>3.4</v>
      </c>
      <c r="E34" s="46"/>
    </row>
    <row r="35" customFormat="false" ht="13" hidden="false" customHeight="false" outlineLevel="0" collapsed="false">
      <c r="A35" s="42" t="s">
        <v>73</v>
      </c>
      <c r="B35" s="43" t="s">
        <v>185</v>
      </c>
      <c r="C35" s="43" t="s">
        <v>186</v>
      </c>
      <c r="D35" s="44" t="n">
        <v>3.4</v>
      </c>
      <c r="E35" s="46" t="n">
        <v>1.5</v>
      </c>
    </row>
    <row r="36" customFormat="false" ht="13" hidden="false" customHeight="false" outlineLevel="0" collapsed="false">
      <c r="A36" s="42" t="s">
        <v>187</v>
      </c>
      <c r="B36" s="43" t="s">
        <v>188</v>
      </c>
      <c r="C36" s="43" t="s">
        <v>189</v>
      </c>
      <c r="D36" s="44" t="n">
        <v>3.3</v>
      </c>
      <c r="E36" s="46" t="n">
        <v>1.9</v>
      </c>
    </row>
    <row r="37" customFormat="false" ht="13" hidden="false" customHeight="false" outlineLevel="0" collapsed="false">
      <c r="A37" s="42" t="s">
        <v>190</v>
      </c>
      <c r="B37" s="43" t="s">
        <v>191</v>
      </c>
      <c r="C37" s="43" t="s">
        <v>192</v>
      </c>
      <c r="D37" s="44" t="n">
        <v>3.3</v>
      </c>
      <c r="E37" s="46" t="n">
        <v>4.7</v>
      </c>
    </row>
    <row r="38" customFormat="false" ht="13" hidden="false" customHeight="false" outlineLevel="0" collapsed="false">
      <c r="A38" s="42" t="s">
        <v>193</v>
      </c>
      <c r="B38" s="43" t="s">
        <v>194</v>
      </c>
      <c r="C38" s="43" t="s">
        <v>195</v>
      </c>
      <c r="D38" s="44" t="n">
        <v>3.3</v>
      </c>
      <c r="E38" s="46" t="n">
        <v>24</v>
      </c>
    </row>
    <row r="39" customFormat="false" ht="13" hidden="false" customHeight="false" outlineLevel="0" collapsed="false">
      <c r="A39" s="42" t="s">
        <v>196</v>
      </c>
      <c r="B39" s="43" t="s">
        <v>197</v>
      </c>
      <c r="C39" s="43"/>
      <c r="D39" s="44" t="n">
        <v>3.3</v>
      </c>
      <c r="E39" s="46" t="n">
        <v>4</v>
      </c>
    </row>
    <row r="40" customFormat="false" ht="13" hidden="false" customHeight="false" outlineLevel="0" collapsed="false">
      <c r="A40" s="42" t="s">
        <v>198</v>
      </c>
      <c r="B40" s="43" t="s">
        <v>199</v>
      </c>
      <c r="C40" s="43" t="s">
        <v>200</v>
      </c>
      <c r="D40" s="44" t="n">
        <v>3.2</v>
      </c>
      <c r="E40" s="46"/>
    </row>
    <row r="41" customFormat="false" ht="13" hidden="false" customHeight="false" outlineLevel="0" collapsed="false">
      <c r="A41" s="42" t="s">
        <v>201</v>
      </c>
      <c r="B41" s="43" t="s">
        <v>202</v>
      </c>
      <c r="C41" s="43" t="s">
        <v>203</v>
      </c>
      <c r="D41" s="44" t="n">
        <v>3.2</v>
      </c>
      <c r="E41" s="46"/>
    </row>
    <row r="42" customFormat="false" ht="13" hidden="false" customHeight="false" outlineLevel="0" collapsed="false">
      <c r="A42" s="42" t="s">
        <v>204</v>
      </c>
      <c r="B42" s="43" t="s">
        <v>205</v>
      </c>
      <c r="C42" s="43" t="s">
        <v>206</v>
      </c>
      <c r="D42" s="44" t="n">
        <v>3.1</v>
      </c>
      <c r="E42" s="46" t="n">
        <v>5</v>
      </c>
    </row>
    <row r="43" customFormat="false" ht="13" hidden="false" customHeight="false" outlineLevel="0" collapsed="false">
      <c r="A43" s="42" t="s">
        <v>207</v>
      </c>
      <c r="B43" s="43" t="s">
        <v>208</v>
      </c>
      <c r="C43" s="43" t="s">
        <v>209</v>
      </c>
      <c r="D43" s="44" t="n">
        <v>3.1</v>
      </c>
      <c r="E43" s="46" t="n">
        <v>2.7</v>
      </c>
    </row>
    <row r="44" customFormat="false" ht="13" hidden="false" customHeight="false" outlineLevel="0" collapsed="false">
      <c r="A44" s="42" t="s">
        <v>210</v>
      </c>
      <c r="B44" s="43" t="s">
        <v>211</v>
      </c>
      <c r="C44" s="43" t="s">
        <v>212</v>
      </c>
      <c r="D44" s="44" t="n">
        <v>3.1</v>
      </c>
      <c r="E44" s="46" t="n">
        <v>2.6</v>
      </c>
    </row>
    <row r="45" customFormat="false" ht="24" hidden="false" customHeight="false" outlineLevel="0" collapsed="false">
      <c r="A45" s="42" t="s">
        <v>213</v>
      </c>
      <c r="B45" s="43" t="s">
        <v>214</v>
      </c>
      <c r="C45" s="43" t="s">
        <v>215</v>
      </c>
      <c r="D45" s="44" t="n">
        <v>3</v>
      </c>
      <c r="E45" s="46" t="n">
        <v>1</v>
      </c>
    </row>
    <row r="46" customFormat="false" ht="13" hidden="false" customHeight="false" outlineLevel="0" collapsed="false">
      <c r="A46" s="42" t="s">
        <v>216</v>
      </c>
      <c r="B46" s="43" t="s">
        <v>217</v>
      </c>
      <c r="C46" s="43" t="s">
        <v>218</v>
      </c>
      <c r="D46" s="44" t="n">
        <v>3</v>
      </c>
      <c r="E46" s="46" t="n">
        <v>1.3</v>
      </c>
    </row>
    <row r="47" customFormat="false" ht="13" hidden="false" customHeight="false" outlineLevel="0" collapsed="false">
      <c r="A47" s="42" t="s">
        <v>219</v>
      </c>
      <c r="B47" s="43" t="s">
        <v>220</v>
      </c>
      <c r="C47" s="43" t="s">
        <v>221</v>
      </c>
      <c r="D47" s="44" t="n">
        <v>3</v>
      </c>
      <c r="E47" s="46"/>
    </row>
    <row r="48" customFormat="false" ht="24" hidden="false" customHeight="false" outlineLevel="0" collapsed="false">
      <c r="A48" s="42" t="s">
        <v>222</v>
      </c>
      <c r="B48" s="43" t="s">
        <v>223</v>
      </c>
      <c r="C48" s="43" t="s">
        <v>224</v>
      </c>
      <c r="D48" s="44" t="n">
        <v>3</v>
      </c>
      <c r="E48" s="46" t="n">
        <v>5.4</v>
      </c>
    </row>
    <row r="49" customFormat="false" ht="13" hidden="false" customHeight="false" outlineLevel="0" collapsed="false">
      <c r="A49" s="42" t="s">
        <v>225</v>
      </c>
      <c r="B49" s="43" t="s">
        <v>226</v>
      </c>
      <c r="C49" s="43" t="s">
        <v>227</v>
      </c>
      <c r="D49" s="44" t="n">
        <v>3</v>
      </c>
      <c r="E49" s="46" t="n">
        <v>4</v>
      </c>
    </row>
    <row r="50" customFormat="false" ht="13" hidden="false" customHeight="false" outlineLevel="0" collapsed="false">
      <c r="A50" s="42" t="s">
        <v>228</v>
      </c>
      <c r="B50" s="43" t="s">
        <v>229</v>
      </c>
      <c r="C50" s="43" t="s">
        <v>230</v>
      </c>
      <c r="D50" s="44" t="n">
        <v>2.9</v>
      </c>
      <c r="E50" s="46" t="n">
        <v>14</v>
      </c>
    </row>
    <row r="51" customFormat="false" ht="13" hidden="false" customHeight="false" outlineLevel="0" collapsed="false">
      <c r="A51" s="42" t="s">
        <v>231</v>
      </c>
      <c r="B51" s="43" t="s">
        <v>232</v>
      </c>
      <c r="C51" s="43" t="s">
        <v>233</v>
      </c>
      <c r="D51" s="44" t="n">
        <v>2.9</v>
      </c>
      <c r="E51" s="46" t="s">
        <v>234</v>
      </c>
    </row>
    <row r="52" customFormat="false" ht="13" hidden="false" customHeight="false" outlineLevel="0" collapsed="false">
      <c r="A52" s="42" t="s">
        <v>235</v>
      </c>
      <c r="B52" s="43" t="s">
        <v>236</v>
      </c>
      <c r="C52" s="43" t="s">
        <v>237</v>
      </c>
      <c r="D52" s="44" t="n">
        <v>2.9</v>
      </c>
      <c r="E52" s="46" t="n">
        <v>4.4</v>
      </c>
    </row>
    <row r="53" customFormat="false" ht="13" hidden="false" customHeight="false" outlineLevel="0" collapsed="false">
      <c r="A53" s="42" t="s">
        <v>238</v>
      </c>
      <c r="B53" s="43" t="s">
        <v>239</v>
      </c>
      <c r="C53" s="43" t="s">
        <v>240</v>
      </c>
      <c r="D53" s="44" t="n">
        <v>2.9</v>
      </c>
      <c r="E53" s="46" t="n">
        <v>7.7</v>
      </c>
    </row>
    <row r="54" customFormat="false" ht="13" hidden="false" customHeight="false" outlineLevel="0" collapsed="false">
      <c r="A54" s="42" t="s">
        <v>241</v>
      </c>
      <c r="B54" s="43" t="s">
        <v>242</v>
      </c>
      <c r="C54" s="43" t="s">
        <v>243</v>
      </c>
      <c r="D54" s="44" t="n">
        <v>2.9</v>
      </c>
      <c r="E54" s="46" t="n">
        <v>2.5</v>
      </c>
    </row>
    <row r="55" customFormat="false" ht="24" hidden="false" customHeight="false" outlineLevel="0" collapsed="false">
      <c r="A55" s="42" t="s">
        <v>244</v>
      </c>
      <c r="B55" s="43" t="s">
        <v>245</v>
      </c>
      <c r="C55" s="43" t="s">
        <v>246</v>
      </c>
      <c r="D55" s="44" t="n">
        <v>2.9</v>
      </c>
      <c r="E55" s="46" t="n">
        <v>1.6</v>
      </c>
    </row>
    <row r="56" customFormat="false" ht="13" hidden="false" customHeight="false" outlineLevel="0" collapsed="false">
      <c r="A56" s="42" t="s">
        <v>247</v>
      </c>
      <c r="B56" s="43" t="s">
        <v>248</v>
      </c>
      <c r="C56" s="43" t="s">
        <v>249</v>
      </c>
      <c r="D56" s="44" t="n">
        <v>2.8</v>
      </c>
      <c r="E56" s="46" t="s">
        <v>234</v>
      </c>
    </row>
    <row r="57" customFormat="false" ht="13" hidden="false" customHeight="false" outlineLevel="0" collapsed="false">
      <c r="A57" s="42" t="s">
        <v>250</v>
      </c>
      <c r="B57" s="43" t="s">
        <v>251</v>
      </c>
      <c r="C57" s="43" t="s">
        <v>252</v>
      </c>
      <c r="D57" s="44" t="n">
        <v>2.8</v>
      </c>
      <c r="E57" s="46" t="n">
        <v>5.7</v>
      </c>
    </row>
    <row r="58" customFormat="false" ht="13" hidden="false" customHeight="false" outlineLevel="0" collapsed="false">
      <c r="A58" s="42" t="s">
        <v>253</v>
      </c>
      <c r="B58" s="43" t="s">
        <v>253</v>
      </c>
      <c r="C58" s="43" t="s">
        <v>254</v>
      </c>
      <c r="D58" s="44" t="n">
        <v>2.8</v>
      </c>
      <c r="E58" s="46" t="s">
        <v>234</v>
      </c>
    </row>
    <row r="59" customFormat="false" ht="13" hidden="false" customHeight="false" outlineLevel="0" collapsed="false">
      <c r="A59" s="42" t="s">
        <v>255</v>
      </c>
      <c r="B59" s="43" t="s">
        <v>256</v>
      </c>
      <c r="C59" s="43" t="s">
        <v>257</v>
      </c>
      <c r="D59" s="44" t="n">
        <v>2.8</v>
      </c>
      <c r="E59" s="46" t="n">
        <v>7</v>
      </c>
    </row>
    <row r="60" customFormat="false" ht="13" hidden="false" customHeight="false" outlineLevel="0" collapsed="false">
      <c r="A60" s="42" t="s">
        <v>258</v>
      </c>
      <c r="B60" s="43" t="s">
        <v>259</v>
      </c>
      <c r="C60" s="43" t="s">
        <v>260</v>
      </c>
      <c r="D60" s="44" t="n">
        <v>2.8</v>
      </c>
      <c r="E60" s="46" t="n">
        <v>15</v>
      </c>
    </row>
    <row r="61" customFormat="false" ht="13" hidden="false" customHeight="false" outlineLevel="0" collapsed="false">
      <c r="A61" s="42" t="s">
        <v>261</v>
      </c>
      <c r="B61" s="43" t="s">
        <v>262</v>
      </c>
      <c r="C61" s="43" t="s">
        <v>263</v>
      </c>
      <c r="D61" s="44" t="n">
        <v>2.8</v>
      </c>
      <c r="E61" s="46" t="n">
        <v>4.1</v>
      </c>
    </row>
    <row r="62" customFormat="false" ht="13" hidden="false" customHeight="false" outlineLevel="0" collapsed="false">
      <c r="A62" s="42" t="s">
        <v>264</v>
      </c>
      <c r="B62" s="43" t="s">
        <v>265</v>
      </c>
      <c r="C62" s="43" t="s">
        <v>266</v>
      </c>
      <c r="D62" s="44" t="n">
        <v>2.8</v>
      </c>
      <c r="E62" s="46" t="n">
        <v>8.2</v>
      </c>
    </row>
    <row r="63" customFormat="false" ht="13" hidden="false" customHeight="false" outlineLevel="0" collapsed="false">
      <c r="A63" s="42" t="s">
        <v>267</v>
      </c>
      <c r="B63" s="43" t="s">
        <v>268</v>
      </c>
      <c r="C63" s="43" t="s">
        <v>269</v>
      </c>
      <c r="D63" s="44" t="n">
        <v>2.7</v>
      </c>
      <c r="E63" s="46" t="n">
        <v>11</v>
      </c>
    </row>
    <row r="64" customFormat="false" ht="13" hidden="false" customHeight="false" outlineLevel="0" collapsed="false">
      <c r="A64" s="42" t="s">
        <v>270</v>
      </c>
      <c r="B64" s="43" t="s">
        <v>271</v>
      </c>
      <c r="C64" s="43" t="s">
        <v>272</v>
      </c>
      <c r="D64" s="44" t="n">
        <v>2.7</v>
      </c>
      <c r="E64" s="46" t="n">
        <v>3.4</v>
      </c>
    </row>
    <row r="65" customFormat="false" ht="13" hidden="false" customHeight="false" outlineLevel="0" collapsed="false">
      <c r="A65" s="42" t="s">
        <v>273</v>
      </c>
      <c r="B65" s="43" t="s">
        <v>274</v>
      </c>
      <c r="C65" s="43" t="s">
        <v>275</v>
      </c>
      <c r="D65" s="44" t="n">
        <v>2.7</v>
      </c>
      <c r="E65" s="46" t="n">
        <v>7.4</v>
      </c>
    </row>
    <row r="66" customFormat="false" ht="13" hidden="false" customHeight="false" outlineLevel="0" collapsed="false">
      <c r="A66" s="42" t="s">
        <v>276</v>
      </c>
      <c r="B66" s="43" t="s">
        <v>277</v>
      </c>
      <c r="C66" s="43" t="s">
        <v>278</v>
      </c>
      <c r="D66" s="44" t="n">
        <v>2.7</v>
      </c>
      <c r="E66" s="46"/>
    </row>
    <row r="67" customFormat="false" ht="13" hidden="false" customHeight="false" outlineLevel="0" collapsed="false">
      <c r="A67" s="42" t="s">
        <v>33</v>
      </c>
      <c r="B67" s="43" t="s">
        <v>279</v>
      </c>
      <c r="C67" s="43" t="s">
        <v>280</v>
      </c>
      <c r="D67" s="44" t="n">
        <v>2.7</v>
      </c>
      <c r="E67" s="46"/>
    </row>
    <row r="68" customFormat="false" ht="13" hidden="false" customHeight="false" outlineLevel="0" collapsed="false">
      <c r="A68" s="42" t="s">
        <v>281</v>
      </c>
      <c r="B68" s="43" t="s">
        <v>282</v>
      </c>
      <c r="C68" s="43" t="s">
        <v>283</v>
      </c>
      <c r="D68" s="44" t="n">
        <v>2.7</v>
      </c>
      <c r="E68" s="46"/>
    </row>
    <row r="69" customFormat="false" ht="13" hidden="false" customHeight="false" outlineLevel="0" collapsed="false">
      <c r="A69" s="42" t="s">
        <v>284</v>
      </c>
      <c r="B69" s="43" t="s">
        <v>285</v>
      </c>
      <c r="C69" s="43" t="s">
        <v>286</v>
      </c>
      <c r="D69" s="44" t="n">
        <v>2.7</v>
      </c>
      <c r="E69" s="46" t="n">
        <v>17</v>
      </c>
    </row>
    <row r="70" customFormat="false" ht="24" hidden="false" customHeight="false" outlineLevel="0" collapsed="false">
      <c r="A70" s="42" t="s">
        <v>287</v>
      </c>
      <c r="B70" s="43" t="s">
        <v>288</v>
      </c>
      <c r="C70" s="43" t="s">
        <v>289</v>
      </c>
      <c r="D70" s="44" t="n">
        <v>2.7</v>
      </c>
      <c r="E70" s="46" t="n">
        <v>22</v>
      </c>
    </row>
    <row r="71" customFormat="false" ht="13" hidden="false" customHeight="false" outlineLevel="0" collapsed="false">
      <c r="A71" s="42" t="s">
        <v>290</v>
      </c>
      <c r="B71" s="43" t="s">
        <v>291</v>
      </c>
      <c r="C71" s="43" t="s">
        <v>292</v>
      </c>
      <c r="D71" s="44" t="n">
        <v>2.6</v>
      </c>
      <c r="E71" s="46"/>
    </row>
    <row r="72" customFormat="false" ht="13" hidden="false" customHeight="false" outlineLevel="0" collapsed="false">
      <c r="A72" s="42" t="s">
        <v>293</v>
      </c>
      <c r="B72" s="43" t="s">
        <v>294</v>
      </c>
      <c r="C72" s="43" t="s">
        <v>295</v>
      </c>
      <c r="D72" s="44" t="n">
        <v>2.6</v>
      </c>
      <c r="E72" s="46"/>
    </row>
    <row r="73" customFormat="false" ht="13" hidden="false" customHeight="false" outlineLevel="0" collapsed="false">
      <c r="A73" s="42" t="s">
        <v>296</v>
      </c>
      <c r="B73" s="43" t="s">
        <v>297</v>
      </c>
      <c r="C73" s="43" t="s">
        <v>298</v>
      </c>
      <c r="D73" s="44" t="n">
        <v>2.6</v>
      </c>
      <c r="E73" s="46" t="n">
        <v>1.4</v>
      </c>
    </row>
    <row r="74" customFormat="false" ht="13" hidden="false" customHeight="false" outlineLevel="0" collapsed="false">
      <c r="A74" s="42" t="s">
        <v>299</v>
      </c>
      <c r="B74" s="43" t="s">
        <v>300</v>
      </c>
      <c r="C74" s="43" t="s">
        <v>301</v>
      </c>
      <c r="D74" s="44" t="n">
        <v>2.6</v>
      </c>
      <c r="E74" s="46" t="n">
        <v>7.4</v>
      </c>
    </row>
    <row r="75" customFormat="false" ht="13" hidden="false" customHeight="false" outlineLevel="0" collapsed="false">
      <c r="A75" s="42" t="s">
        <v>302</v>
      </c>
      <c r="B75" s="43" t="s">
        <v>303</v>
      </c>
      <c r="C75" s="43" t="s">
        <v>304</v>
      </c>
      <c r="D75" s="44" t="n">
        <v>2.6</v>
      </c>
      <c r="E75" s="46" t="n">
        <v>7.6</v>
      </c>
    </row>
    <row r="76" customFormat="false" ht="13" hidden="false" customHeight="false" outlineLevel="0" collapsed="false">
      <c r="A76" s="42" t="s">
        <v>305</v>
      </c>
      <c r="B76" s="43" t="s">
        <v>306</v>
      </c>
      <c r="C76" s="43" t="s">
        <v>307</v>
      </c>
      <c r="D76" s="44" t="n">
        <v>2.6</v>
      </c>
      <c r="E76" s="46"/>
    </row>
    <row r="77" customFormat="false" ht="13" hidden="false" customHeight="false" outlineLevel="0" collapsed="false">
      <c r="A77" s="42" t="s">
        <v>308</v>
      </c>
      <c r="B77" s="43" t="s">
        <v>309</v>
      </c>
      <c r="C77" s="43" t="s">
        <v>310</v>
      </c>
      <c r="D77" s="44" t="n">
        <v>2.6</v>
      </c>
      <c r="E77" s="46" t="n">
        <v>4.7</v>
      </c>
    </row>
    <row r="78" customFormat="false" ht="13" hidden="false" customHeight="false" outlineLevel="0" collapsed="false">
      <c r="A78" s="42" t="s">
        <v>311</v>
      </c>
      <c r="B78" s="43" t="s">
        <v>312</v>
      </c>
      <c r="C78" s="43" t="s">
        <v>313</v>
      </c>
      <c r="D78" s="44" t="n">
        <v>2.6</v>
      </c>
      <c r="E78" s="46" t="n">
        <v>2</v>
      </c>
    </row>
    <row r="79" customFormat="false" ht="13" hidden="false" customHeight="false" outlineLevel="0" collapsed="false">
      <c r="A79" s="42" t="s">
        <v>314</v>
      </c>
      <c r="B79" s="43" t="s">
        <v>315</v>
      </c>
      <c r="C79" s="43" t="s">
        <v>316</v>
      </c>
      <c r="D79" s="44" t="n">
        <v>2.6</v>
      </c>
      <c r="E79" s="46"/>
    </row>
    <row r="80" customFormat="false" ht="13" hidden="false" customHeight="false" outlineLevel="0" collapsed="false">
      <c r="A80" s="42" t="s">
        <v>317</v>
      </c>
      <c r="B80" s="43" t="s">
        <v>318</v>
      </c>
      <c r="C80" s="43" t="s">
        <v>319</v>
      </c>
      <c r="D80" s="44" t="n">
        <v>2.5</v>
      </c>
      <c r="E80" s="46"/>
    </row>
    <row r="81" customFormat="false" ht="13" hidden="false" customHeight="false" outlineLevel="0" collapsed="false">
      <c r="A81" s="42" t="s">
        <v>320</v>
      </c>
      <c r="B81" s="43" t="s">
        <v>321</v>
      </c>
      <c r="C81" s="43" t="s">
        <v>322</v>
      </c>
      <c r="D81" s="44" t="n">
        <v>2.5</v>
      </c>
      <c r="E81" s="46" t="n">
        <v>2.6</v>
      </c>
    </row>
    <row r="82" customFormat="false" ht="13" hidden="false" customHeight="false" outlineLevel="0" collapsed="false">
      <c r="A82" s="42" t="s">
        <v>323</v>
      </c>
      <c r="B82" s="43" t="s">
        <v>324</v>
      </c>
      <c r="C82" s="43" t="s">
        <v>325</v>
      </c>
      <c r="D82" s="44" t="n">
        <v>2.5</v>
      </c>
      <c r="E82" s="46" t="n">
        <v>3.5</v>
      </c>
    </row>
    <row r="83" customFormat="false" ht="13" hidden="false" customHeight="false" outlineLevel="0" collapsed="false">
      <c r="A83" s="42" t="s">
        <v>326</v>
      </c>
      <c r="B83" s="43" t="s">
        <v>327</v>
      </c>
      <c r="C83" s="43" t="s">
        <v>328</v>
      </c>
      <c r="D83" s="44" t="n">
        <v>2.5</v>
      </c>
      <c r="E83" s="46" t="n">
        <v>4</v>
      </c>
    </row>
    <row r="84" customFormat="false" ht="13" hidden="false" customHeight="false" outlineLevel="0" collapsed="false">
      <c r="A84" s="42" t="s">
        <v>329</v>
      </c>
      <c r="B84" s="43" t="s">
        <v>330</v>
      </c>
      <c r="C84" s="43" t="s">
        <v>331</v>
      </c>
      <c r="D84" s="44" t="n">
        <v>2.5</v>
      </c>
      <c r="E84" s="46"/>
    </row>
    <row r="85" customFormat="false" ht="13" hidden="false" customHeight="false" outlineLevel="0" collapsed="false">
      <c r="A85" s="42" t="s">
        <v>332</v>
      </c>
      <c r="B85" s="43" t="s">
        <v>333</v>
      </c>
      <c r="C85" s="43" t="s">
        <v>334</v>
      </c>
      <c r="D85" s="44" t="n">
        <v>2.5</v>
      </c>
      <c r="E85" s="46" t="n">
        <v>10</v>
      </c>
    </row>
    <row r="86" customFormat="false" ht="13" hidden="false" customHeight="false" outlineLevel="0" collapsed="false">
      <c r="A86" s="42" t="s">
        <v>335</v>
      </c>
      <c r="B86" s="43" t="s">
        <v>336</v>
      </c>
      <c r="C86" s="43" t="s">
        <v>337</v>
      </c>
      <c r="D86" s="44" t="n">
        <v>2.5</v>
      </c>
      <c r="E86" s="46" t="n">
        <v>6</v>
      </c>
    </row>
    <row r="87" customFormat="false" ht="13" hidden="false" customHeight="false" outlineLevel="0" collapsed="false">
      <c r="A87" s="42" t="s">
        <v>338</v>
      </c>
      <c r="B87" s="43" t="s">
        <v>339</v>
      </c>
      <c r="C87" s="43" t="s">
        <v>340</v>
      </c>
      <c r="D87" s="44" t="n">
        <v>2.5</v>
      </c>
      <c r="E87" s="46" t="n">
        <v>4.1</v>
      </c>
    </row>
    <row r="88" customFormat="false" ht="13" hidden="false" customHeight="false" outlineLevel="0" collapsed="false">
      <c r="A88" s="42" t="s">
        <v>341</v>
      </c>
      <c r="B88" s="43" t="s">
        <v>342</v>
      </c>
      <c r="C88" s="43" t="s">
        <v>343</v>
      </c>
      <c r="D88" s="44" t="n">
        <v>2.5</v>
      </c>
      <c r="E88" s="46"/>
    </row>
    <row r="89" customFormat="false" ht="13" hidden="false" customHeight="false" outlineLevel="0" collapsed="false">
      <c r="A89" s="42" t="s">
        <v>344</v>
      </c>
      <c r="B89" s="43" t="s">
        <v>345</v>
      </c>
      <c r="C89" s="43" t="s">
        <v>346</v>
      </c>
      <c r="D89" s="44" t="n">
        <v>2.5</v>
      </c>
      <c r="E89" s="46" t="n">
        <v>8.8</v>
      </c>
    </row>
    <row r="90" customFormat="false" ht="24" hidden="false" customHeight="false" outlineLevel="0" collapsed="false">
      <c r="A90" s="42" t="s">
        <v>347</v>
      </c>
      <c r="B90" s="43" t="s">
        <v>348</v>
      </c>
      <c r="C90" s="43" t="s">
        <v>349</v>
      </c>
      <c r="D90" s="44" t="n">
        <v>2.5</v>
      </c>
      <c r="E90" s="46" t="n">
        <v>24</v>
      </c>
    </row>
    <row r="91" customFormat="false" ht="13" hidden="false" customHeight="false" outlineLevel="0" collapsed="false">
      <c r="A91" s="42" t="s">
        <v>350</v>
      </c>
      <c r="B91" s="43" t="s">
        <v>351</v>
      </c>
      <c r="C91" s="43" t="s">
        <v>352</v>
      </c>
      <c r="D91" s="44" t="n">
        <v>2.5</v>
      </c>
      <c r="E91" s="46" t="n">
        <v>2.5</v>
      </c>
    </row>
    <row r="92" customFormat="false" ht="13" hidden="false" customHeight="false" outlineLevel="0" collapsed="false">
      <c r="A92" s="42" t="s">
        <v>353</v>
      </c>
      <c r="B92" s="43" t="s">
        <v>354</v>
      </c>
      <c r="C92" s="43" t="s">
        <v>355</v>
      </c>
      <c r="D92" s="44" t="n">
        <v>2.5</v>
      </c>
      <c r="E92" s="46" t="n">
        <v>9.8</v>
      </c>
    </row>
    <row r="93" customFormat="false" ht="13" hidden="false" customHeight="false" outlineLevel="0" collapsed="false">
      <c r="A93" s="42" t="s">
        <v>25</v>
      </c>
      <c r="B93" s="43" t="s">
        <v>356</v>
      </c>
      <c r="C93" s="43" t="s">
        <v>357</v>
      </c>
      <c r="D93" s="44" t="n">
        <v>2.4</v>
      </c>
      <c r="E93" s="46" t="n">
        <v>1.2</v>
      </c>
    </row>
    <row r="94" customFormat="false" ht="13" hidden="false" customHeight="false" outlineLevel="0" collapsed="false">
      <c r="A94" s="42" t="s">
        <v>358</v>
      </c>
      <c r="B94" s="43" t="s">
        <v>359</v>
      </c>
      <c r="C94" s="43" t="s">
        <v>360</v>
      </c>
      <c r="D94" s="44" t="n">
        <v>2.4</v>
      </c>
      <c r="E94" s="46"/>
    </row>
    <row r="95" customFormat="false" ht="13" hidden="false" customHeight="false" outlineLevel="0" collapsed="false">
      <c r="A95" s="42" t="s">
        <v>361</v>
      </c>
      <c r="B95" s="43" t="s">
        <v>362</v>
      </c>
      <c r="C95" s="43" t="s">
        <v>363</v>
      </c>
      <c r="D95" s="44" t="n">
        <v>2.4</v>
      </c>
      <c r="E95" s="46" t="n">
        <v>5.9</v>
      </c>
    </row>
    <row r="96" customFormat="false" ht="13" hidden="false" customHeight="false" outlineLevel="0" collapsed="false">
      <c r="A96" s="42" t="s">
        <v>364</v>
      </c>
      <c r="B96" s="43" t="s">
        <v>365</v>
      </c>
      <c r="C96" s="43" t="s">
        <v>366</v>
      </c>
      <c r="D96" s="44" t="n">
        <v>2.4</v>
      </c>
      <c r="E96" s="46" t="n">
        <v>7.2</v>
      </c>
    </row>
    <row r="97" customFormat="false" ht="13" hidden="false" customHeight="false" outlineLevel="0" collapsed="false">
      <c r="A97" s="42" t="s">
        <v>367</v>
      </c>
      <c r="B97" s="43" t="s">
        <v>368</v>
      </c>
      <c r="C97" s="43" t="s">
        <v>369</v>
      </c>
      <c r="D97" s="44" t="n">
        <v>2.4</v>
      </c>
      <c r="E97" s="46" t="n">
        <v>14</v>
      </c>
    </row>
    <row r="98" customFormat="false" ht="13" hidden="false" customHeight="false" outlineLevel="0" collapsed="false">
      <c r="A98" s="42" t="s">
        <v>370</v>
      </c>
      <c r="B98" s="43" t="s">
        <v>371</v>
      </c>
      <c r="C98" s="43" t="s">
        <v>372</v>
      </c>
      <c r="D98" s="44" t="n">
        <v>2.4</v>
      </c>
      <c r="E98" s="46" t="n">
        <v>14</v>
      </c>
    </row>
    <row r="99" customFormat="false" ht="13" hidden="false" customHeight="false" outlineLevel="0" collapsed="false">
      <c r="A99" s="42" t="s">
        <v>373</v>
      </c>
      <c r="B99" s="43" t="s">
        <v>374</v>
      </c>
      <c r="C99" s="43" t="s">
        <v>375</v>
      </c>
      <c r="D99" s="44" t="n">
        <v>2.4</v>
      </c>
      <c r="E99" s="46"/>
    </row>
    <row r="100" customFormat="false" ht="13" hidden="false" customHeight="false" outlineLevel="0" collapsed="false">
      <c r="A100" s="42" t="s">
        <v>376</v>
      </c>
      <c r="B100" s="43" t="s">
        <v>377</v>
      </c>
      <c r="C100" s="43" t="s">
        <v>378</v>
      </c>
      <c r="D100" s="44" t="n">
        <v>2.4</v>
      </c>
      <c r="E100" s="46" t="n">
        <v>10</v>
      </c>
    </row>
    <row r="101" customFormat="false" ht="13" hidden="false" customHeight="false" outlineLevel="0" collapsed="false">
      <c r="A101" s="42" t="s">
        <v>379</v>
      </c>
      <c r="B101" s="43" t="s">
        <v>380</v>
      </c>
      <c r="C101" s="43" t="s">
        <v>381</v>
      </c>
      <c r="D101" s="44" t="n">
        <v>2.4</v>
      </c>
      <c r="E101" s="46" t="n">
        <v>3.9</v>
      </c>
    </row>
    <row r="102" customFormat="false" ht="13" hidden="false" customHeight="false" outlineLevel="0" collapsed="false">
      <c r="A102" s="42" t="s">
        <v>382</v>
      </c>
      <c r="B102" s="43" t="s">
        <v>383</v>
      </c>
      <c r="C102" s="43" t="s">
        <v>384</v>
      </c>
      <c r="D102" s="44" t="n">
        <v>2.3</v>
      </c>
      <c r="E102" s="46" t="n">
        <v>24</v>
      </c>
    </row>
    <row r="103" customFormat="false" ht="13" hidden="false" customHeight="false" outlineLevel="0" collapsed="false">
      <c r="A103" s="42" t="s">
        <v>385</v>
      </c>
      <c r="B103" s="43" t="s">
        <v>386</v>
      </c>
      <c r="C103" s="43" t="s">
        <v>387</v>
      </c>
      <c r="D103" s="44" t="n">
        <v>2.3</v>
      </c>
      <c r="E103" s="46" t="n">
        <v>4.6</v>
      </c>
    </row>
    <row r="104" customFormat="false" ht="13" hidden="false" customHeight="false" outlineLevel="0" collapsed="false">
      <c r="A104" s="42" t="s">
        <v>388</v>
      </c>
      <c r="B104" s="43" t="s">
        <v>389</v>
      </c>
      <c r="C104" s="43" t="s">
        <v>390</v>
      </c>
      <c r="D104" s="44" t="n">
        <v>2.3</v>
      </c>
      <c r="E104" s="46" t="n">
        <v>14</v>
      </c>
    </row>
    <row r="105" customFormat="false" ht="13" hidden="false" customHeight="false" outlineLevel="0" collapsed="false">
      <c r="A105" s="42" t="s">
        <v>391</v>
      </c>
      <c r="B105" s="43" t="s">
        <v>392</v>
      </c>
      <c r="C105" s="43" t="s">
        <v>393</v>
      </c>
      <c r="D105" s="44" t="n">
        <v>2.3</v>
      </c>
      <c r="E105" s="46" t="n">
        <v>3.7</v>
      </c>
    </row>
    <row r="106" customFormat="false" ht="13" hidden="false" customHeight="false" outlineLevel="0" collapsed="false">
      <c r="A106" s="42" t="s">
        <v>394</v>
      </c>
      <c r="B106" s="43" t="s">
        <v>395</v>
      </c>
      <c r="C106" s="43" t="s">
        <v>396</v>
      </c>
      <c r="D106" s="44" t="n">
        <v>2.3</v>
      </c>
      <c r="E106" s="46" t="n">
        <v>1.5</v>
      </c>
    </row>
    <row r="107" customFormat="false" ht="13" hidden="false" customHeight="false" outlineLevel="0" collapsed="false">
      <c r="A107" s="42" t="s">
        <v>397</v>
      </c>
      <c r="B107" s="43" t="s">
        <v>398</v>
      </c>
      <c r="C107" s="43" t="s">
        <v>399</v>
      </c>
      <c r="D107" s="44" t="n">
        <v>2.3</v>
      </c>
      <c r="E107" s="46" t="n">
        <v>4.2</v>
      </c>
    </row>
    <row r="108" customFormat="false" ht="13" hidden="false" customHeight="false" outlineLevel="0" collapsed="false">
      <c r="A108" s="42" t="s">
        <v>400</v>
      </c>
      <c r="B108" s="43" t="s">
        <v>401</v>
      </c>
      <c r="C108" s="43" t="s">
        <v>402</v>
      </c>
      <c r="D108" s="44" t="n">
        <v>2.3</v>
      </c>
      <c r="E108" s="46" t="n">
        <v>20</v>
      </c>
    </row>
    <row r="109" customFormat="false" ht="13" hidden="false" customHeight="false" outlineLevel="0" collapsed="false">
      <c r="A109" s="42" t="s">
        <v>403</v>
      </c>
      <c r="B109" s="43" t="s">
        <v>404</v>
      </c>
      <c r="C109" s="43" t="s">
        <v>405</v>
      </c>
      <c r="D109" s="44" t="n">
        <v>2.3</v>
      </c>
      <c r="E109" s="46" t="n">
        <v>4.6</v>
      </c>
    </row>
    <row r="110" customFormat="false" ht="13" hidden="false" customHeight="false" outlineLevel="0" collapsed="false">
      <c r="A110" s="42" t="s">
        <v>406</v>
      </c>
      <c r="B110" s="43" t="s">
        <v>407</v>
      </c>
      <c r="C110" s="43" t="s">
        <v>408</v>
      </c>
      <c r="D110" s="44" t="n">
        <v>2.3</v>
      </c>
      <c r="E110" s="46"/>
    </row>
    <row r="111" customFormat="false" ht="13" hidden="false" customHeight="false" outlineLevel="0" collapsed="false">
      <c r="A111" s="42" t="s">
        <v>409</v>
      </c>
      <c r="B111" s="43" t="s">
        <v>410</v>
      </c>
      <c r="C111" s="43" t="s">
        <v>411</v>
      </c>
      <c r="D111" s="44" t="n">
        <v>2.3</v>
      </c>
      <c r="E111" s="46" t="n">
        <v>9.4</v>
      </c>
    </row>
    <row r="112" customFormat="false" ht="24" hidden="false" customHeight="false" outlineLevel="0" collapsed="false">
      <c r="A112" s="42" t="s">
        <v>412</v>
      </c>
      <c r="B112" s="43" t="s">
        <v>413</v>
      </c>
      <c r="C112" s="43" t="s">
        <v>414</v>
      </c>
      <c r="D112" s="44" t="n">
        <v>2.3</v>
      </c>
      <c r="E112" s="46" t="n">
        <v>5.3</v>
      </c>
    </row>
    <row r="113" customFormat="false" ht="13" hidden="false" customHeight="false" outlineLevel="0" collapsed="false">
      <c r="A113" s="42" t="s">
        <v>415</v>
      </c>
      <c r="B113" s="43" t="s">
        <v>416</v>
      </c>
      <c r="C113" s="43" t="s">
        <v>417</v>
      </c>
      <c r="D113" s="44" t="n">
        <v>2.3</v>
      </c>
      <c r="E113" s="46"/>
    </row>
    <row r="114" customFormat="false" ht="13" hidden="false" customHeight="false" outlineLevel="0" collapsed="false">
      <c r="A114" s="42" t="s">
        <v>418</v>
      </c>
      <c r="B114" s="43" t="s">
        <v>419</v>
      </c>
      <c r="C114" s="43" t="s">
        <v>420</v>
      </c>
      <c r="D114" s="44" t="n">
        <v>2.3</v>
      </c>
      <c r="E114" s="46" t="n">
        <v>3.3</v>
      </c>
    </row>
    <row r="115" customFormat="false" ht="13" hidden="false" customHeight="false" outlineLevel="0" collapsed="false">
      <c r="A115" s="42" t="s">
        <v>421</v>
      </c>
      <c r="B115" s="43" t="s">
        <v>422</v>
      </c>
      <c r="C115" s="43" t="s">
        <v>423</v>
      </c>
      <c r="D115" s="44" t="n">
        <v>2.3</v>
      </c>
      <c r="E115" s="46" t="n">
        <v>11</v>
      </c>
    </row>
    <row r="116" customFormat="false" ht="13" hidden="false" customHeight="false" outlineLevel="0" collapsed="false">
      <c r="A116" s="42" t="s">
        <v>424</v>
      </c>
      <c r="B116" s="43" t="s">
        <v>425</v>
      </c>
      <c r="C116" s="43" t="s">
        <v>426</v>
      </c>
      <c r="D116" s="44" t="n">
        <v>2.3</v>
      </c>
      <c r="E116" s="46" t="n">
        <v>2.9</v>
      </c>
    </row>
    <row r="117" customFormat="false" ht="13" hidden="false" customHeight="false" outlineLevel="0" collapsed="false">
      <c r="A117" s="42" t="s">
        <v>427</v>
      </c>
      <c r="B117" s="43" t="s">
        <v>428</v>
      </c>
      <c r="C117" s="43" t="s">
        <v>429</v>
      </c>
      <c r="D117" s="44" t="n">
        <v>2.3</v>
      </c>
      <c r="E117" s="46" t="n">
        <v>21</v>
      </c>
    </row>
    <row r="118" customFormat="false" ht="13" hidden="false" customHeight="false" outlineLevel="0" collapsed="false">
      <c r="A118" s="42" t="s">
        <v>430</v>
      </c>
      <c r="B118" s="43" t="s">
        <v>431</v>
      </c>
      <c r="C118" s="43" t="s">
        <v>432</v>
      </c>
      <c r="D118" s="44" t="n">
        <v>2.3</v>
      </c>
      <c r="E118" s="46" t="n">
        <v>7.9</v>
      </c>
    </row>
    <row r="119" customFormat="false" ht="13" hidden="false" customHeight="false" outlineLevel="0" collapsed="false">
      <c r="A119" s="42" t="s">
        <v>433</v>
      </c>
      <c r="B119" s="43" t="s">
        <v>434</v>
      </c>
      <c r="C119" s="43" t="s">
        <v>435</v>
      </c>
      <c r="D119" s="44" t="n">
        <v>2.3</v>
      </c>
      <c r="E119" s="46" t="n">
        <v>1.1</v>
      </c>
    </row>
    <row r="120" customFormat="false" ht="13" hidden="false" customHeight="false" outlineLevel="0" collapsed="false">
      <c r="A120" s="42" t="s">
        <v>436</v>
      </c>
      <c r="B120" s="43" t="s">
        <v>437</v>
      </c>
      <c r="C120" s="43" t="s">
        <v>438</v>
      </c>
      <c r="D120" s="44" t="n">
        <v>2.3</v>
      </c>
      <c r="E120" s="46" t="n">
        <v>5</v>
      </c>
    </row>
    <row r="121" customFormat="false" ht="13" hidden="false" customHeight="false" outlineLevel="0" collapsed="false">
      <c r="A121" s="42" t="s">
        <v>439</v>
      </c>
      <c r="B121" s="43" t="s">
        <v>440</v>
      </c>
      <c r="C121" s="43" t="s">
        <v>441</v>
      </c>
      <c r="D121" s="44" t="n">
        <v>2.3</v>
      </c>
      <c r="E121" s="46"/>
    </row>
    <row r="122" customFormat="false" ht="13" hidden="false" customHeight="false" outlineLevel="0" collapsed="false">
      <c r="A122" s="42" t="s">
        <v>442</v>
      </c>
      <c r="B122" s="43" t="s">
        <v>443</v>
      </c>
      <c r="C122" s="43" t="s">
        <v>444</v>
      </c>
      <c r="D122" s="44" t="n">
        <v>2.3</v>
      </c>
      <c r="E122" s="46"/>
    </row>
    <row r="123" customFormat="false" ht="13" hidden="false" customHeight="false" outlineLevel="0" collapsed="false">
      <c r="A123" s="42" t="s">
        <v>445</v>
      </c>
      <c r="B123" s="43" t="s">
        <v>446</v>
      </c>
      <c r="C123" s="43" t="s">
        <v>447</v>
      </c>
      <c r="D123" s="44" t="n">
        <v>2.3</v>
      </c>
      <c r="E123" s="46"/>
    </row>
    <row r="124" customFormat="false" ht="13" hidden="false" customHeight="false" outlineLevel="0" collapsed="false">
      <c r="A124" s="42" t="s">
        <v>448</v>
      </c>
      <c r="B124" s="43" t="s">
        <v>449</v>
      </c>
      <c r="C124" s="43" t="s">
        <v>450</v>
      </c>
      <c r="D124" s="44" t="n">
        <v>2.3</v>
      </c>
      <c r="E124" s="46" t="n">
        <v>3.6</v>
      </c>
    </row>
    <row r="125" customFormat="false" ht="13" hidden="false" customHeight="false" outlineLevel="0" collapsed="false">
      <c r="A125" s="42" t="s">
        <v>451</v>
      </c>
      <c r="B125" s="43" t="s">
        <v>452</v>
      </c>
      <c r="C125" s="43" t="s">
        <v>453</v>
      </c>
      <c r="D125" s="44" t="n">
        <v>2.3</v>
      </c>
      <c r="E125" s="46" t="n">
        <v>19</v>
      </c>
    </row>
    <row r="126" customFormat="false" ht="13" hidden="false" customHeight="false" outlineLevel="0" collapsed="false">
      <c r="A126" s="42" t="s">
        <v>454</v>
      </c>
      <c r="B126" s="43" t="s">
        <v>455</v>
      </c>
      <c r="C126" s="43" t="s">
        <v>456</v>
      </c>
      <c r="D126" s="44" t="n">
        <v>2.2</v>
      </c>
      <c r="E126" s="46" t="n">
        <v>8.9</v>
      </c>
    </row>
    <row r="127" customFormat="false" ht="13" hidden="false" customHeight="false" outlineLevel="0" collapsed="false">
      <c r="A127" s="42" t="s">
        <v>457</v>
      </c>
      <c r="B127" s="43" t="s">
        <v>458</v>
      </c>
      <c r="C127" s="43"/>
      <c r="D127" s="44" t="n">
        <v>2.2</v>
      </c>
      <c r="E127" s="46"/>
    </row>
    <row r="128" customFormat="false" ht="13" hidden="false" customHeight="false" outlineLevel="0" collapsed="false">
      <c r="A128" s="42" t="s">
        <v>459</v>
      </c>
      <c r="B128" s="43" t="s">
        <v>460</v>
      </c>
      <c r="C128" s="43" t="s">
        <v>461</v>
      </c>
      <c r="D128" s="44" t="n">
        <v>2.2</v>
      </c>
      <c r="E128" s="46"/>
    </row>
    <row r="129" customFormat="false" ht="13" hidden="false" customHeight="false" outlineLevel="0" collapsed="false">
      <c r="A129" s="42" t="s">
        <v>462</v>
      </c>
      <c r="B129" s="43" t="s">
        <v>463</v>
      </c>
      <c r="C129" s="43" t="s">
        <v>464</v>
      </c>
      <c r="D129" s="44" t="n">
        <v>2.2</v>
      </c>
      <c r="E129" s="46" t="n">
        <v>9.1</v>
      </c>
    </row>
    <row r="130" customFormat="false" ht="13" hidden="false" customHeight="false" outlineLevel="0" collapsed="false">
      <c r="A130" s="42" t="s">
        <v>465</v>
      </c>
      <c r="B130" s="43" t="s">
        <v>466</v>
      </c>
      <c r="C130" s="43" t="s">
        <v>467</v>
      </c>
      <c r="D130" s="44" t="n">
        <v>2.2</v>
      </c>
      <c r="E130" s="46"/>
    </row>
    <row r="131" customFormat="false" ht="13" hidden="false" customHeight="false" outlineLevel="0" collapsed="false">
      <c r="A131" s="42" t="s">
        <v>468</v>
      </c>
      <c r="B131" s="43" t="s">
        <v>469</v>
      </c>
      <c r="C131" s="43" t="s">
        <v>470</v>
      </c>
      <c r="D131" s="44" t="n">
        <v>2.2</v>
      </c>
      <c r="E131" s="46" t="n">
        <v>1.2</v>
      </c>
    </row>
    <row r="132" customFormat="false" ht="13" hidden="false" customHeight="false" outlineLevel="0" collapsed="false">
      <c r="A132" s="42" t="s">
        <v>471</v>
      </c>
      <c r="B132" s="43" t="s">
        <v>472</v>
      </c>
      <c r="C132" s="43" t="s">
        <v>473</v>
      </c>
      <c r="D132" s="44" t="n">
        <v>2.2</v>
      </c>
      <c r="E132" s="46" t="n">
        <v>6.4</v>
      </c>
    </row>
    <row r="133" customFormat="false" ht="13" hidden="false" customHeight="false" outlineLevel="0" collapsed="false">
      <c r="A133" s="42" t="s">
        <v>474</v>
      </c>
      <c r="B133" s="43" t="s">
        <v>475</v>
      </c>
      <c r="C133" s="43" t="s">
        <v>476</v>
      </c>
      <c r="D133" s="44" t="n">
        <v>2.2</v>
      </c>
      <c r="E133" s="46"/>
    </row>
    <row r="134" customFormat="false" ht="13" hidden="false" customHeight="false" outlineLevel="0" collapsed="false">
      <c r="A134" s="42" t="s">
        <v>477</v>
      </c>
      <c r="B134" s="43" t="s">
        <v>478</v>
      </c>
      <c r="C134" s="43" t="s">
        <v>479</v>
      </c>
      <c r="D134" s="44" t="n">
        <v>2.2</v>
      </c>
      <c r="E134" s="46"/>
    </row>
    <row r="135" customFormat="false" ht="13" hidden="false" customHeight="false" outlineLevel="0" collapsed="false">
      <c r="A135" s="42" t="s">
        <v>480</v>
      </c>
      <c r="B135" s="43" t="s">
        <v>481</v>
      </c>
      <c r="C135" s="43" t="s">
        <v>482</v>
      </c>
      <c r="D135" s="44" t="n">
        <v>2.2</v>
      </c>
      <c r="E135" s="46" t="n">
        <v>2.6</v>
      </c>
    </row>
    <row r="136" customFormat="false" ht="13" hidden="false" customHeight="false" outlineLevel="0" collapsed="false">
      <c r="A136" s="42" t="s">
        <v>483</v>
      </c>
      <c r="B136" s="43" t="s">
        <v>484</v>
      </c>
      <c r="C136" s="43" t="s">
        <v>485</v>
      </c>
      <c r="D136" s="44" t="n">
        <v>2.2</v>
      </c>
      <c r="E136" s="46" t="n">
        <v>11</v>
      </c>
    </row>
    <row r="137" customFormat="false" ht="13" hidden="false" customHeight="false" outlineLevel="0" collapsed="false">
      <c r="A137" s="42" t="s">
        <v>486</v>
      </c>
      <c r="B137" s="43" t="s">
        <v>487</v>
      </c>
      <c r="C137" s="43" t="s">
        <v>488</v>
      </c>
      <c r="D137" s="44" t="n">
        <v>2.2</v>
      </c>
      <c r="E137" s="46" t="n">
        <v>3.4</v>
      </c>
    </row>
    <row r="138" customFormat="false" ht="13" hidden="false" customHeight="false" outlineLevel="0" collapsed="false">
      <c r="A138" s="42" t="s">
        <v>489</v>
      </c>
      <c r="B138" s="43" t="s">
        <v>490</v>
      </c>
      <c r="C138" s="43" t="s">
        <v>491</v>
      </c>
      <c r="D138" s="44" t="n">
        <v>2.2</v>
      </c>
      <c r="E138" s="46" t="n">
        <v>17</v>
      </c>
    </row>
    <row r="139" customFormat="false" ht="13" hidden="false" customHeight="false" outlineLevel="0" collapsed="false">
      <c r="A139" s="42" t="s">
        <v>492</v>
      </c>
      <c r="B139" s="43" t="s">
        <v>493</v>
      </c>
      <c r="C139" s="43" t="s">
        <v>494</v>
      </c>
      <c r="D139" s="44" t="n">
        <v>2.2</v>
      </c>
      <c r="E139" s="46" t="n">
        <v>2.5</v>
      </c>
    </row>
    <row r="140" customFormat="false" ht="13" hidden="false" customHeight="false" outlineLevel="0" collapsed="false">
      <c r="A140" s="42" t="s">
        <v>495</v>
      </c>
      <c r="B140" s="43" t="s">
        <v>496</v>
      </c>
      <c r="C140" s="43" t="s">
        <v>497</v>
      </c>
      <c r="D140" s="44" t="n">
        <v>2.2</v>
      </c>
      <c r="E140" s="46"/>
    </row>
    <row r="141" customFormat="false" ht="13" hidden="false" customHeight="false" outlineLevel="0" collapsed="false">
      <c r="A141" s="42" t="s">
        <v>498</v>
      </c>
      <c r="B141" s="43" t="s">
        <v>499</v>
      </c>
      <c r="C141" s="43" t="s">
        <v>500</v>
      </c>
      <c r="D141" s="44" t="n">
        <v>2.2</v>
      </c>
      <c r="E141" s="46"/>
    </row>
    <row r="142" customFormat="false" ht="13" hidden="false" customHeight="false" outlineLevel="0" collapsed="false">
      <c r="A142" s="42" t="s">
        <v>501</v>
      </c>
      <c r="B142" s="43" t="s">
        <v>502</v>
      </c>
      <c r="C142" s="43" t="s">
        <v>503</v>
      </c>
      <c r="D142" s="44" t="n">
        <v>2.2</v>
      </c>
      <c r="E142" s="46" t="n">
        <v>5.4</v>
      </c>
    </row>
    <row r="143" customFormat="false" ht="13" hidden="false" customHeight="false" outlineLevel="0" collapsed="false">
      <c r="A143" s="42" t="s">
        <v>504</v>
      </c>
      <c r="B143" s="43" t="s">
        <v>505</v>
      </c>
      <c r="C143" s="43" t="s">
        <v>506</v>
      </c>
      <c r="D143" s="44" t="n">
        <v>2.2</v>
      </c>
      <c r="E143" s="46"/>
    </row>
    <row r="144" customFormat="false" ht="13" hidden="false" customHeight="false" outlineLevel="0" collapsed="false">
      <c r="A144" s="42" t="s">
        <v>507</v>
      </c>
      <c r="B144" s="43" t="s">
        <v>508</v>
      </c>
      <c r="C144" s="43" t="s">
        <v>509</v>
      </c>
      <c r="D144" s="44" t="n">
        <v>2.2</v>
      </c>
      <c r="E144" s="46" t="n">
        <v>12</v>
      </c>
    </row>
    <row r="145" customFormat="false" ht="13" hidden="false" customHeight="false" outlineLevel="0" collapsed="false">
      <c r="A145" s="42" t="s">
        <v>510</v>
      </c>
      <c r="B145" s="43" t="s">
        <v>511</v>
      </c>
      <c r="C145" s="43" t="s">
        <v>512</v>
      </c>
      <c r="D145" s="44" t="n">
        <v>2.2</v>
      </c>
      <c r="E145" s="46" t="n">
        <v>3.9</v>
      </c>
    </row>
    <row r="146" customFormat="false" ht="13" hidden="false" customHeight="false" outlineLevel="0" collapsed="false">
      <c r="A146" s="42" t="s">
        <v>513</v>
      </c>
      <c r="B146" s="43" t="s">
        <v>514</v>
      </c>
      <c r="C146" s="43" t="s">
        <v>515</v>
      </c>
      <c r="D146" s="44" t="n">
        <v>2.1</v>
      </c>
      <c r="E146" s="46"/>
    </row>
    <row r="147" customFormat="false" ht="13" hidden="false" customHeight="false" outlineLevel="0" collapsed="false">
      <c r="A147" s="42" t="s">
        <v>516</v>
      </c>
      <c r="B147" s="43" t="s">
        <v>517</v>
      </c>
      <c r="C147" s="43" t="s">
        <v>518</v>
      </c>
      <c r="D147" s="44" t="n">
        <v>2.1</v>
      </c>
      <c r="E147" s="46" t="n">
        <v>11</v>
      </c>
    </row>
    <row r="148" customFormat="false" ht="13" hidden="false" customHeight="false" outlineLevel="0" collapsed="false">
      <c r="A148" s="42" t="s">
        <v>519</v>
      </c>
      <c r="B148" s="43" t="s">
        <v>520</v>
      </c>
      <c r="C148" s="43" t="s">
        <v>521</v>
      </c>
      <c r="D148" s="44" t="n">
        <v>2.1</v>
      </c>
      <c r="E148" s="46"/>
    </row>
    <row r="149" customFormat="false" ht="13" hidden="false" customHeight="false" outlineLevel="0" collapsed="false">
      <c r="A149" s="42" t="s">
        <v>522</v>
      </c>
      <c r="B149" s="43" t="s">
        <v>523</v>
      </c>
      <c r="C149" s="43" t="s">
        <v>524</v>
      </c>
      <c r="D149" s="44" t="n">
        <v>2.1</v>
      </c>
      <c r="E149" s="46"/>
    </row>
    <row r="150" customFormat="false" ht="13" hidden="false" customHeight="false" outlineLevel="0" collapsed="false">
      <c r="A150" s="42" t="s">
        <v>525</v>
      </c>
      <c r="B150" s="43" t="s">
        <v>526</v>
      </c>
      <c r="C150" s="43" t="s">
        <v>527</v>
      </c>
      <c r="D150" s="44" t="n">
        <v>2.1</v>
      </c>
      <c r="E150" s="46"/>
    </row>
    <row r="151" customFormat="false" ht="13" hidden="false" customHeight="false" outlineLevel="0" collapsed="false">
      <c r="A151" s="42" t="s">
        <v>528</v>
      </c>
      <c r="B151" s="43" t="s">
        <v>529</v>
      </c>
      <c r="C151" s="43" t="s">
        <v>530</v>
      </c>
      <c r="D151" s="44" t="n">
        <v>2.1</v>
      </c>
      <c r="E151" s="46" t="n">
        <v>11</v>
      </c>
    </row>
    <row r="152" customFormat="false" ht="13" hidden="false" customHeight="false" outlineLevel="0" collapsed="false">
      <c r="A152" s="42" t="s">
        <v>531</v>
      </c>
      <c r="B152" s="43" t="s">
        <v>532</v>
      </c>
      <c r="C152" s="43" t="s">
        <v>533</v>
      </c>
      <c r="D152" s="44" t="n">
        <v>2.1</v>
      </c>
      <c r="E152" s="46"/>
    </row>
    <row r="153" customFormat="false" ht="13" hidden="false" customHeight="false" outlineLevel="0" collapsed="false">
      <c r="A153" s="42" t="s">
        <v>534</v>
      </c>
      <c r="B153" s="43" t="s">
        <v>535</v>
      </c>
      <c r="C153" s="43" t="s">
        <v>536</v>
      </c>
      <c r="D153" s="44" t="n">
        <v>2.1</v>
      </c>
      <c r="E153" s="46" t="n">
        <v>16</v>
      </c>
    </row>
    <row r="154" customFormat="false" ht="13" hidden="false" customHeight="false" outlineLevel="0" collapsed="false">
      <c r="A154" s="42" t="s">
        <v>537</v>
      </c>
      <c r="B154" s="43" t="s">
        <v>538</v>
      </c>
      <c r="C154" s="43" t="s">
        <v>539</v>
      </c>
      <c r="D154" s="44" t="n">
        <v>2.1</v>
      </c>
      <c r="E154" s="46" t="n">
        <v>5.6</v>
      </c>
    </row>
    <row r="155" customFormat="false" ht="13" hidden="false" customHeight="false" outlineLevel="0" collapsed="false">
      <c r="A155" s="42" t="s">
        <v>540</v>
      </c>
      <c r="B155" s="43" t="s">
        <v>541</v>
      </c>
      <c r="C155" s="43" t="s">
        <v>542</v>
      </c>
      <c r="D155" s="44" t="n">
        <v>2.1</v>
      </c>
      <c r="E155" s="46" t="n">
        <v>2.6</v>
      </c>
    </row>
    <row r="156" customFormat="false" ht="13" hidden="false" customHeight="false" outlineLevel="0" collapsed="false">
      <c r="A156" s="42" t="s">
        <v>543</v>
      </c>
      <c r="B156" s="43" t="s">
        <v>544</v>
      </c>
      <c r="C156" s="43" t="s">
        <v>545</v>
      </c>
      <c r="D156" s="44" t="n">
        <v>2.1</v>
      </c>
      <c r="E156" s="46" t="n">
        <v>5.2</v>
      </c>
    </row>
    <row r="157" customFormat="false" ht="13" hidden="false" customHeight="false" outlineLevel="0" collapsed="false">
      <c r="A157" s="42" t="s">
        <v>546</v>
      </c>
      <c r="B157" s="43" t="s">
        <v>547</v>
      </c>
      <c r="C157" s="43" t="s">
        <v>548</v>
      </c>
      <c r="D157" s="44" t="n">
        <v>2.1</v>
      </c>
      <c r="E157" s="46" t="n">
        <v>5.3</v>
      </c>
    </row>
    <row r="158" customFormat="false" ht="13" hidden="false" customHeight="false" outlineLevel="0" collapsed="false">
      <c r="A158" s="42" t="s">
        <v>549</v>
      </c>
      <c r="B158" s="43" t="s">
        <v>550</v>
      </c>
      <c r="C158" s="43" t="s">
        <v>551</v>
      </c>
      <c r="D158" s="44" t="n">
        <v>2.1</v>
      </c>
      <c r="E158" s="46" t="n">
        <v>13</v>
      </c>
    </row>
    <row r="159" customFormat="false" ht="13" hidden="false" customHeight="false" outlineLevel="0" collapsed="false">
      <c r="A159" s="42" t="s">
        <v>552</v>
      </c>
      <c r="B159" s="43" t="s">
        <v>553</v>
      </c>
      <c r="C159" s="43" t="s">
        <v>554</v>
      </c>
      <c r="D159" s="44" t="n">
        <v>2.1</v>
      </c>
      <c r="E159" s="46"/>
    </row>
    <row r="160" customFormat="false" ht="13" hidden="false" customHeight="false" outlineLevel="0" collapsed="false">
      <c r="A160" s="42" t="s">
        <v>555</v>
      </c>
      <c r="B160" s="43" t="s">
        <v>556</v>
      </c>
      <c r="C160" s="43" t="s">
        <v>557</v>
      </c>
      <c r="D160" s="44" t="n">
        <v>2.1</v>
      </c>
      <c r="E160" s="46" t="n">
        <v>7.8</v>
      </c>
    </row>
    <row r="161" customFormat="false" ht="13" hidden="false" customHeight="false" outlineLevel="0" collapsed="false">
      <c r="A161" s="42" t="s">
        <v>558</v>
      </c>
      <c r="B161" s="43" t="s">
        <v>559</v>
      </c>
      <c r="C161" s="43" t="s">
        <v>560</v>
      </c>
      <c r="D161" s="44" t="n">
        <v>2.1</v>
      </c>
      <c r="E161" s="46" t="n">
        <v>11</v>
      </c>
    </row>
    <row r="162" customFormat="false" ht="13" hidden="false" customHeight="false" outlineLevel="0" collapsed="false">
      <c r="A162" s="42" t="s">
        <v>561</v>
      </c>
      <c r="B162" s="43" t="s">
        <v>562</v>
      </c>
      <c r="C162" s="43" t="s">
        <v>563</v>
      </c>
      <c r="D162" s="44" t="n">
        <v>2.1</v>
      </c>
      <c r="E162" s="46" t="n">
        <v>3.7</v>
      </c>
    </row>
    <row r="163" customFormat="false" ht="13" hidden="false" customHeight="false" outlineLevel="0" collapsed="false">
      <c r="A163" s="42" t="s">
        <v>564</v>
      </c>
      <c r="B163" s="43" t="s">
        <v>565</v>
      </c>
      <c r="C163" s="43" t="s">
        <v>566</v>
      </c>
      <c r="D163" s="44" t="n">
        <v>2.1</v>
      </c>
      <c r="E163" s="46" t="n">
        <v>3.4</v>
      </c>
    </row>
    <row r="164" customFormat="false" ht="13" hidden="false" customHeight="false" outlineLevel="0" collapsed="false">
      <c r="A164" s="42" t="s">
        <v>567</v>
      </c>
      <c r="B164" s="43" t="s">
        <v>568</v>
      </c>
      <c r="C164" s="43" t="s">
        <v>569</v>
      </c>
      <c r="D164" s="44" t="n">
        <v>2.1</v>
      </c>
      <c r="E164" s="46"/>
    </row>
    <row r="165" customFormat="false" ht="13" hidden="false" customHeight="false" outlineLevel="0" collapsed="false">
      <c r="A165" s="42" t="s">
        <v>570</v>
      </c>
      <c r="B165" s="43" t="s">
        <v>571</v>
      </c>
      <c r="C165" s="43" t="s">
        <v>572</v>
      </c>
      <c r="D165" s="44" t="n">
        <v>2.1</v>
      </c>
      <c r="E165" s="46" t="n">
        <v>22</v>
      </c>
    </row>
    <row r="166" customFormat="false" ht="13" hidden="false" customHeight="false" outlineLevel="0" collapsed="false">
      <c r="A166" s="42" t="s">
        <v>573</v>
      </c>
      <c r="B166" s="43" t="s">
        <v>574</v>
      </c>
      <c r="C166" s="43" t="s">
        <v>575</v>
      </c>
      <c r="D166" s="44" t="n">
        <v>2.1</v>
      </c>
      <c r="E166" s="46"/>
    </row>
    <row r="167" customFormat="false" ht="13" hidden="false" customHeight="false" outlineLevel="0" collapsed="false">
      <c r="A167" s="42" t="s">
        <v>576</v>
      </c>
      <c r="B167" s="43" t="s">
        <v>577</v>
      </c>
      <c r="C167" s="43" t="s">
        <v>578</v>
      </c>
      <c r="D167" s="44" t="n">
        <v>2.1</v>
      </c>
      <c r="E167" s="46"/>
    </row>
    <row r="168" customFormat="false" ht="13" hidden="false" customHeight="false" outlineLevel="0" collapsed="false">
      <c r="A168" s="42" t="s">
        <v>579</v>
      </c>
      <c r="B168" s="43" t="s">
        <v>580</v>
      </c>
      <c r="C168" s="43" t="s">
        <v>581</v>
      </c>
      <c r="D168" s="44" t="n">
        <v>2.1</v>
      </c>
      <c r="E168" s="46"/>
    </row>
    <row r="169" customFormat="false" ht="13" hidden="false" customHeight="false" outlineLevel="0" collapsed="false">
      <c r="A169" s="42" t="s">
        <v>582</v>
      </c>
      <c r="B169" s="43" t="s">
        <v>583</v>
      </c>
      <c r="C169" s="43" t="s">
        <v>584</v>
      </c>
      <c r="D169" s="44" t="n">
        <v>2.1</v>
      </c>
      <c r="E169" s="46"/>
    </row>
    <row r="170" customFormat="false" ht="13" hidden="false" customHeight="false" outlineLevel="0" collapsed="false">
      <c r="A170" s="42" t="s">
        <v>585</v>
      </c>
      <c r="B170" s="43" t="s">
        <v>586</v>
      </c>
      <c r="C170" s="43" t="s">
        <v>587</v>
      </c>
      <c r="D170" s="44" t="n">
        <v>2.1</v>
      </c>
      <c r="E170" s="46"/>
    </row>
    <row r="171" customFormat="false" ht="13" hidden="false" customHeight="false" outlineLevel="0" collapsed="false">
      <c r="A171" s="42" t="s">
        <v>588</v>
      </c>
      <c r="B171" s="43" t="s">
        <v>589</v>
      </c>
      <c r="C171" s="43" t="s">
        <v>590</v>
      </c>
      <c r="D171" s="44" t="n">
        <v>2.1</v>
      </c>
      <c r="E171" s="46" t="n">
        <v>3.1</v>
      </c>
    </row>
    <row r="172" customFormat="false" ht="13" hidden="false" customHeight="false" outlineLevel="0" collapsed="false">
      <c r="A172" s="42" t="s">
        <v>591</v>
      </c>
      <c r="B172" s="43" t="s">
        <v>592</v>
      </c>
      <c r="C172" s="43" t="s">
        <v>593</v>
      </c>
      <c r="D172" s="44" t="n">
        <v>2.1</v>
      </c>
      <c r="E172" s="46"/>
    </row>
    <row r="173" customFormat="false" ht="24" hidden="false" customHeight="false" outlineLevel="0" collapsed="false">
      <c r="A173" s="42" t="s">
        <v>594</v>
      </c>
      <c r="B173" s="43" t="s">
        <v>595</v>
      </c>
      <c r="C173" s="43" t="s">
        <v>596</v>
      </c>
      <c r="D173" s="44" t="n">
        <v>2.1</v>
      </c>
      <c r="E173" s="46"/>
    </row>
    <row r="174" customFormat="false" ht="13" hidden="false" customHeight="false" outlineLevel="0" collapsed="false">
      <c r="A174" s="42" t="s">
        <v>597</v>
      </c>
      <c r="B174" s="43" t="s">
        <v>598</v>
      </c>
      <c r="C174" s="43" t="s">
        <v>599</v>
      </c>
      <c r="D174" s="44" t="n">
        <v>2.1</v>
      </c>
      <c r="E174" s="46" t="n">
        <v>1.6</v>
      </c>
    </row>
    <row r="175" customFormat="false" ht="13" hidden="false" customHeight="false" outlineLevel="0" collapsed="false">
      <c r="A175" s="42" t="s">
        <v>600</v>
      </c>
      <c r="B175" s="43" t="s">
        <v>601</v>
      </c>
      <c r="C175" s="43" t="s">
        <v>602</v>
      </c>
      <c r="D175" s="44" t="n">
        <v>2.1</v>
      </c>
      <c r="E175" s="46" t="n">
        <v>6.3</v>
      </c>
    </row>
    <row r="176" customFormat="false" ht="13" hidden="false" customHeight="false" outlineLevel="0" collapsed="false">
      <c r="A176" s="42" t="s">
        <v>603</v>
      </c>
      <c r="B176" s="43" t="s">
        <v>604</v>
      </c>
      <c r="C176" s="43" t="s">
        <v>605</v>
      </c>
      <c r="D176" s="44" t="n">
        <v>2.1</v>
      </c>
      <c r="E176" s="46"/>
    </row>
    <row r="177" customFormat="false" ht="13" hidden="false" customHeight="false" outlineLevel="0" collapsed="false">
      <c r="A177" s="42" t="s">
        <v>606</v>
      </c>
      <c r="B177" s="43" t="s">
        <v>607</v>
      </c>
      <c r="C177" s="43" t="s">
        <v>608</v>
      </c>
      <c r="D177" s="44" t="n">
        <v>2</v>
      </c>
      <c r="E177" s="46"/>
    </row>
    <row r="178" customFormat="false" ht="13" hidden="false" customHeight="false" outlineLevel="0" collapsed="false">
      <c r="A178" s="42" t="s">
        <v>609</v>
      </c>
      <c r="B178" s="43" t="s">
        <v>610</v>
      </c>
      <c r="C178" s="43" t="s">
        <v>611</v>
      </c>
      <c r="D178" s="44" t="n">
        <v>2</v>
      </c>
      <c r="E178" s="46" t="n">
        <v>7.6</v>
      </c>
    </row>
    <row r="179" customFormat="false" ht="13" hidden="false" customHeight="false" outlineLevel="0" collapsed="false">
      <c r="A179" s="42" t="s">
        <v>612</v>
      </c>
      <c r="B179" s="43" t="s">
        <v>613</v>
      </c>
      <c r="C179" s="43" t="s">
        <v>614</v>
      </c>
      <c r="D179" s="44" t="n">
        <v>2</v>
      </c>
      <c r="E179" s="46" t="n">
        <v>5.1</v>
      </c>
    </row>
    <row r="180" customFormat="false" ht="13" hidden="false" customHeight="false" outlineLevel="0" collapsed="false">
      <c r="A180" s="42" t="s">
        <v>615</v>
      </c>
      <c r="B180" s="43" t="s">
        <v>616</v>
      </c>
      <c r="C180" s="43" t="s">
        <v>617</v>
      </c>
      <c r="D180" s="44" t="n">
        <v>2</v>
      </c>
      <c r="E180" s="46" t="n">
        <v>3</v>
      </c>
    </row>
    <row r="181" customFormat="false" ht="13" hidden="false" customHeight="false" outlineLevel="0" collapsed="false">
      <c r="A181" s="42" t="s">
        <v>618</v>
      </c>
      <c r="B181" s="43" t="s">
        <v>619</v>
      </c>
      <c r="C181" s="43" t="s">
        <v>620</v>
      </c>
      <c r="D181" s="44" t="n">
        <v>2</v>
      </c>
      <c r="E181" s="46"/>
    </row>
    <row r="182" customFormat="false" ht="13" hidden="false" customHeight="false" outlineLevel="0" collapsed="false">
      <c r="A182" s="42" t="s">
        <v>621</v>
      </c>
      <c r="B182" s="43" t="s">
        <v>622</v>
      </c>
      <c r="C182" s="43" t="s">
        <v>623</v>
      </c>
      <c r="D182" s="44" t="n">
        <v>2</v>
      </c>
      <c r="E182" s="46" t="n">
        <v>13</v>
      </c>
    </row>
    <row r="183" customFormat="false" ht="13" hidden="false" customHeight="false" outlineLevel="0" collapsed="false">
      <c r="A183" s="42" t="s">
        <v>624</v>
      </c>
      <c r="B183" s="43" t="s">
        <v>625</v>
      </c>
      <c r="C183" s="43" t="s">
        <v>626</v>
      </c>
      <c r="D183" s="44" t="n">
        <v>2</v>
      </c>
      <c r="E183" s="46" t="n">
        <v>1.3</v>
      </c>
    </row>
    <row r="184" customFormat="false" ht="24" hidden="false" customHeight="false" outlineLevel="0" collapsed="false">
      <c r="A184" s="42" t="s">
        <v>627</v>
      </c>
      <c r="B184" s="43" t="s">
        <v>628</v>
      </c>
      <c r="C184" s="43" t="s">
        <v>629</v>
      </c>
      <c r="D184" s="44" t="n">
        <v>2</v>
      </c>
      <c r="E184" s="46" t="n">
        <v>15</v>
      </c>
    </row>
    <row r="185" customFormat="false" ht="13" hidden="false" customHeight="false" outlineLevel="0" collapsed="false">
      <c r="A185" s="42" t="s">
        <v>630</v>
      </c>
      <c r="B185" s="43" t="s">
        <v>631</v>
      </c>
      <c r="C185" s="43" t="s">
        <v>632</v>
      </c>
      <c r="D185" s="44" t="n">
        <v>2</v>
      </c>
      <c r="E185" s="46" t="n">
        <v>8.5</v>
      </c>
    </row>
    <row r="186" customFormat="false" ht="13" hidden="false" customHeight="false" outlineLevel="0" collapsed="false">
      <c r="A186" s="42" t="s">
        <v>633</v>
      </c>
      <c r="B186" s="43" t="s">
        <v>634</v>
      </c>
      <c r="C186" s="43" t="s">
        <v>635</v>
      </c>
      <c r="D186" s="44" t="n">
        <v>2</v>
      </c>
      <c r="E186" s="46" t="n">
        <v>12</v>
      </c>
    </row>
    <row r="187" customFormat="false" ht="13" hidden="false" customHeight="false" outlineLevel="0" collapsed="false">
      <c r="A187" s="42" t="s">
        <v>636</v>
      </c>
      <c r="B187" s="43" t="s">
        <v>637</v>
      </c>
      <c r="C187" s="43" t="s">
        <v>638</v>
      </c>
      <c r="D187" s="44" t="n">
        <v>2</v>
      </c>
      <c r="E187" s="46"/>
    </row>
    <row r="188" customFormat="false" ht="13" hidden="false" customHeight="false" outlineLevel="0" collapsed="false">
      <c r="A188" s="42" t="s">
        <v>639</v>
      </c>
      <c r="B188" s="43" t="s">
        <v>640</v>
      </c>
      <c r="C188" s="43" t="s">
        <v>641</v>
      </c>
      <c r="D188" s="44" t="n">
        <v>2</v>
      </c>
      <c r="E188" s="46"/>
    </row>
    <row r="189" customFormat="false" ht="13" hidden="false" customHeight="false" outlineLevel="0" collapsed="false">
      <c r="A189" s="42" t="s">
        <v>642</v>
      </c>
      <c r="B189" s="43" t="s">
        <v>643</v>
      </c>
      <c r="C189" s="43" t="s">
        <v>644</v>
      </c>
      <c r="D189" s="44" t="n">
        <v>2</v>
      </c>
      <c r="E189" s="46" t="n">
        <v>9</v>
      </c>
    </row>
    <row r="190" customFormat="false" ht="13" hidden="false" customHeight="false" outlineLevel="0" collapsed="false">
      <c r="A190" s="42" t="s">
        <v>645</v>
      </c>
      <c r="B190" s="43" t="s">
        <v>646</v>
      </c>
      <c r="C190" s="43" t="s">
        <v>647</v>
      </c>
      <c r="D190" s="44" t="n">
        <v>2</v>
      </c>
      <c r="E190" s="46"/>
    </row>
    <row r="191" customFormat="false" ht="13" hidden="false" customHeight="false" outlineLevel="0" collapsed="false">
      <c r="A191" s="42" t="s">
        <v>648</v>
      </c>
      <c r="B191" s="43" t="s">
        <v>649</v>
      </c>
      <c r="C191" s="43" t="s">
        <v>650</v>
      </c>
      <c r="D191" s="44" t="n">
        <v>2</v>
      </c>
      <c r="E191" s="46"/>
    </row>
    <row r="192" customFormat="false" ht="13" hidden="false" customHeight="false" outlineLevel="0" collapsed="false">
      <c r="A192" s="42" t="s">
        <v>651</v>
      </c>
      <c r="B192" s="43" t="s">
        <v>652</v>
      </c>
      <c r="C192" s="43" t="s">
        <v>653</v>
      </c>
      <c r="D192" s="44" t="n">
        <v>2</v>
      </c>
      <c r="E192" s="46"/>
    </row>
    <row r="193" customFormat="false" ht="13" hidden="false" customHeight="false" outlineLevel="0" collapsed="false">
      <c r="A193" s="42" t="s">
        <v>654</v>
      </c>
      <c r="B193" s="43" t="s">
        <v>655</v>
      </c>
      <c r="C193" s="43" t="s">
        <v>656</v>
      </c>
      <c r="D193" s="44" t="n">
        <v>2</v>
      </c>
      <c r="E193" s="46" t="n">
        <v>9.1</v>
      </c>
    </row>
    <row r="194" customFormat="false" ht="13" hidden="false" customHeight="false" outlineLevel="0" collapsed="false">
      <c r="A194" s="42" t="s">
        <v>657</v>
      </c>
      <c r="B194" s="43" t="s">
        <v>658</v>
      </c>
      <c r="C194" s="43" t="s">
        <v>659</v>
      </c>
      <c r="D194" s="44" t="n">
        <v>2</v>
      </c>
      <c r="E194" s="46" t="n">
        <v>4.6</v>
      </c>
    </row>
    <row r="195" customFormat="false" ht="13" hidden="false" customHeight="false" outlineLevel="0" collapsed="false">
      <c r="A195" s="42" t="s">
        <v>660</v>
      </c>
      <c r="B195" s="43" t="s">
        <v>661</v>
      </c>
      <c r="C195" s="43" t="s">
        <v>662</v>
      </c>
      <c r="D195" s="44" t="n">
        <v>2</v>
      </c>
      <c r="E195" s="46" t="n">
        <v>4.4</v>
      </c>
    </row>
    <row r="196" customFormat="false" ht="13" hidden="false" customHeight="false" outlineLevel="0" collapsed="false">
      <c r="A196" s="42" t="s">
        <v>663</v>
      </c>
      <c r="B196" s="43" t="s">
        <v>664</v>
      </c>
      <c r="C196" s="43" t="s">
        <v>665</v>
      </c>
      <c r="D196" s="44" t="n">
        <v>2</v>
      </c>
      <c r="E196" s="46" t="n">
        <v>10</v>
      </c>
    </row>
    <row r="197" customFormat="false" ht="13" hidden="false" customHeight="false" outlineLevel="0" collapsed="false">
      <c r="A197" s="42" t="s">
        <v>666</v>
      </c>
      <c r="B197" s="43" t="s">
        <v>667</v>
      </c>
      <c r="C197" s="43" t="s">
        <v>668</v>
      </c>
      <c r="D197" s="44" t="n">
        <v>2</v>
      </c>
      <c r="E197" s="46"/>
    </row>
    <row r="198" customFormat="false" ht="13" hidden="false" customHeight="false" outlineLevel="0" collapsed="false">
      <c r="A198" s="42" t="s">
        <v>669</v>
      </c>
      <c r="B198" s="43" t="s">
        <v>670</v>
      </c>
      <c r="C198" s="43" t="s">
        <v>671</v>
      </c>
      <c r="D198" s="44" t="n">
        <v>2</v>
      </c>
      <c r="E198" s="46" t="n">
        <v>16</v>
      </c>
    </row>
    <row r="199" customFormat="false" ht="13" hidden="false" customHeight="false" outlineLevel="0" collapsed="false">
      <c r="A199" s="42" t="s">
        <v>672</v>
      </c>
      <c r="B199" s="43" t="s">
        <v>673</v>
      </c>
      <c r="C199" s="43" t="s">
        <v>674</v>
      </c>
      <c r="D199" s="44" t="n">
        <v>2</v>
      </c>
      <c r="E199" s="46"/>
    </row>
    <row r="200" customFormat="false" ht="13" hidden="false" customHeight="false" outlineLevel="0" collapsed="false">
      <c r="A200" s="42" t="s">
        <v>675</v>
      </c>
      <c r="B200" s="43" t="s">
        <v>676</v>
      </c>
      <c r="C200" s="43" t="s">
        <v>677</v>
      </c>
      <c r="D200" s="44" t="n">
        <v>2</v>
      </c>
      <c r="E200" s="46" t="n">
        <v>9.8</v>
      </c>
    </row>
    <row r="201" customFormat="false" ht="13" hidden="false" customHeight="false" outlineLevel="0" collapsed="false">
      <c r="A201" s="42" t="s">
        <v>678</v>
      </c>
      <c r="B201" s="43" t="s">
        <v>679</v>
      </c>
      <c r="C201" s="43" t="s">
        <v>680</v>
      </c>
      <c r="D201" s="44" t="n">
        <v>2</v>
      </c>
      <c r="E201" s="46"/>
    </row>
    <row r="202" customFormat="false" ht="13" hidden="false" customHeight="false" outlineLevel="0" collapsed="false">
      <c r="A202" s="42" t="s">
        <v>681</v>
      </c>
      <c r="B202" s="43" t="s">
        <v>682</v>
      </c>
      <c r="C202" s="43" t="s">
        <v>683</v>
      </c>
      <c r="D202" s="44" t="n">
        <v>2</v>
      </c>
      <c r="E202" s="46"/>
    </row>
    <row r="203" customFormat="false" ht="13" hidden="false" customHeight="false" outlineLevel="0" collapsed="false">
      <c r="A203" s="42" t="s">
        <v>684</v>
      </c>
      <c r="B203" s="43" t="s">
        <v>685</v>
      </c>
      <c r="C203" s="43" t="s">
        <v>686</v>
      </c>
      <c r="D203" s="44" t="n">
        <v>2</v>
      </c>
      <c r="E203" s="46" t="n">
        <v>7.1</v>
      </c>
    </row>
    <row r="204" customFormat="false" ht="24" hidden="false" customHeight="false" outlineLevel="0" collapsed="false">
      <c r="A204" s="42" t="s">
        <v>687</v>
      </c>
      <c r="B204" s="43" t="s">
        <v>688</v>
      </c>
      <c r="C204" s="43" t="s">
        <v>689</v>
      </c>
      <c r="D204" s="44" t="n">
        <v>2</v>
      </c>
      <c r="E204" s="46" t="n">
        <v>7.3</v>
      </c>
    </row>
    <row r="205" customFormat="false" ht="13" hidden="false" customHeight="false" outlineLevel="0" collapsed="false">
      <c r="A205" s="42" t="s">
        <v>690</v>
      </c>
      <c r="B205" s="43" t="s">
        <v>691</v>
      </c>
      <c r="C205" s="43" t="s">
        <v>692</v>
      </c>
      <c r="D205" s="44" t="n">
        <v>2</v>
      </c>
      <c r="E205" s="46" t="n">
        <v>5.5</v>
      </c>
    </row>
    <row r="206" customFormat="false" ht="13" hidden="false" customHeight="false" outlineLevel="0" collapsed="false">
      <c r="A206" s="42" t="s">
        <v>693</v>
      </c>
      <c r="B206" s="43" t="s">
        <v>694</v>
      </c>
      <c r="C206" s="43" t="s">
        <v>695</v>
      </c>
      <c r="D206" s="44" t="n">
        <v>2</v>
      </c>
      <c r="E206" s="46" t="n">
        <v>22</v>
      </c>
    </row>
    <row r="207" customFormat="false" ht="13" hidden="false" customHeight="false" outlineLevel="0" collapsed="false">
      <c r="A207" s="42" t="s">
        <v>696</v>
      </c>
      <c r="B207" s="43" t="s">
        <v>697</v>
      </c>
      <c r="C207" s="43" t="s">
        <v>698</v>
      </c>
      <c r="D207" s="44" t="n">
        <v>2</v>
      </c>
      <c r="E207" s="46" t="n">
        <v>3.1</v>
      </c>
    </row>
    <row r="208" customFormat="false" ht="13" hidden="false" customHeight="false" outlineLevel="0" collapsed="false">
      <c r="A208" s="42" t="s">
        <v>699</v>
      </c>
      <c r="B208" s="43" t="s">
        <v>700</v>
      </c>
      <c r="C208" s="43" t="s">
        <v>701</v>
      </c>
      <c r="D208" s="44" t="n">
        <v>2</v>
      </c>
      <c r="E208" s="46" t="n">
        <v>2.2</v>
      </c>
    </row>
    <row r="209" customFormat="false" ht="13" hidden="false" customHeight="false" outlineLevel="0" collapsed="false">
      <c r="A209" s="42" t="s">
        <v>702</v>
      </c>
      <c r="B209" s="40" t="s">
        <v>703</v>
      </c>
      <c r="C209" s="43" t="s">
        <v>704</v>
      </c>
      <c r="D209" s="41" t="n">
        <v>2</v>
      </c>
      <c r="E209" s="46" t="n">
        <v>1.2</v>
      </c>
    </row>
    <row r="210" customFormat="false" ht="14" hidden="false" customHeight="false" outlineLevel="0" collapsed="false">
      <c r="A210" s="47"/>
      <c r="B210" s="48"/>
      <c r="C210" s="49"/>
      <c r="D210" s="48"/>
      <c r="E210" s="50"/>
    </row>
    <row r="211" customFormat="false" ht="14" hidden="false" customHeight="false" outlineLevel="0" collapsed="false"/>
    <row r="212" customFormat="false" ht="14" hidden="false" customHeight="false" outlineLevel="0" collapsed="false">
      <c r="A212" s="51" t="s">
        <v>7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8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4" activeCellId="0" sqref="B4"/>
    </sheetView>
  </sheetViews>
  <sheetFormatPr defaultColWidth="10.9921875" defaultRowHeight="13" zeroHeight="false" outlineLevelRow="0" outlineLevelCol="0"/>
  <cols>
    <col collapsed="false" customWidth="true" hidden="false" outlineLevel="0" max="2" min="2" style="52" width="45.13"/>
    <col collapsed="false" customWidth="true" hidden="false" outlineLevel="0" max="3" min="3" style="52" width="10.42"/>
    <col collapsed="false" customWidth="true" hidden="false" outlineLevel="0" max="4" min="4" style="0" width="24.56"/>
  </cols>
  <sheetData>
    <row r="2" customFormat="false" ht="15" hidden="false" customHeight="false" outlineLevel="0" collapsed="false">
      <c r="A2" s="27" t="s">
        <v>706</v>
      </c>
    </row>
    <row r="3" customFormat="false" ht="15" hidden="false" customHeight="false" outlineLevel="0" collapsed="false">
      <c r="A3" s="53"/>
    </row>
    <row r="4" customFormat="false" ht="14" hidden="false" customHeight="false" outlineLevel="0" collapsed="false"/>
    <row r="5" customFormat="false" ht="27" hidden="false" customHeight="false" outlineLevel="0" collapsed="false">
      <c r="A5" s="28" t="s">
        <v>1</v>
      </c>
      <c r="B5" s="29" t="s">
        <v>110</v>
      </c>
      <c r="C5" s="29" t="s">
        <v>111</v>
      </c>
      <c r="D5" s="30" t="s">
        <v>112</v>
      </c>
      <c r="E5" s="31" t="s">
        <v>113</v>
      </c>
    </row>
    <row r="6" customFormat="false" ht="15" hidden="false" customHeight="false" outlineLevel="0" collapsed="false">
      <c r="A6" s="32"/>
      <c r="B6" s="32"/>
      <c r="C6" s="32"/>
      <c r="D6" s="34"/>
      <c r="E6" s="35" t="s">
        <v>114</v>
      </c>
    </row>
    <row r="7" customFormat="false" ht="16" hidden="false" customHeight="false" outlineLevel="0" collapsed="false">
      <c r="A7" s="54"/>
      <c r="B7" s="54"/>
      <c r="C7" s="54"/>
      <c r="D7" s="55"/>
      <c r="E7" s="1"/>
    </row>
    <row r="8" customFormat="false" ht="15" hidden="false" customHeight="false" outlineLevel="0" collapsed="false">
      <c r="A8" s="56" t="s">
        <v>81</v>
      </c>
      <c r="B8" s="56" t="s">
        <v>707</v>
      </c>
      <c r="C8" s="56" t="s">
        <v>708</v>
      </c>
      <c r="D8" s="57" t="n">
        <v>0.111</v>
      </c>
      <c r="E8" s="5" t="n">
        <v>5.4</v>
      </c>
    </row>
    <row r="9" customFormat="false" ht="15" hidden="false" customHeight="false" outlineLevel="0" collapsed="false">
      <c r="A9" s="56" t="s">
        <v>709</v>
      </c>
      <c r="B9" s="56" t="s">
        <v>710</v>
      </c>
      <c r="C9" s="56" t="s">
        <v>711</v>
      </c>
      <c r="D9" s="57" t="n">
        <v>0.137</v>
      </c>
      <c r="E9" s="45"/>
    </row>
    <row r="10" customFormat="false" ht="15" hidden="false" customHeight="false" outlineLevel="0" collapsed="false">
      <c r="A10" s="56" t="s">
        <v>712</v>
      </c>
      <c r="B10" s="56" t="s">
        <v>713</v>
      </c>
      <c r="C10" s="56" t="s">
        <v>714</v>
      </c>
      <c r="D10" s="57" t="n">
        <v>0.212</v>
      </c>
      <c r="E10" s="46"/>
    </row>
    <row r="11" customFormat="false" ht="15" hidden="false" customHeight="false" outlineLevel="0" collapsed="false">
      <c r="A11" s="56" t="s">
        <v>715</v>
      </c>
      <c r="B11" s="56" t="s">
        <v>716</v>
      </c>
      <c r="C11" s="56" t="s">
        <v>717</v>
      </c>
      <c r="D11" s="57" t="n">
        <v>0.215</v>
      </c>
      <c r="E11" s="46"/>
    </row>
    <row r="12" customFormat="false" ht="15" hidden="false" customHeight="false" outlineLevel="0" collapsed="false">
      <c r="A12" s="56" t="s">
        <v>718</v>
      </c>
      <c r="B12" s="56" t="s">
        <v>719</v>
      </c>
      <c r="C12" s="56" t="s">
        <v>720</v>
      </c>
      <c r="D12" s="57" t="n">
        <v>0.245</v>
      </c>
      <c r="E12" s="46" t="n">
        <v>7</v>
      </c>
    </row>
    <row r="13" customFormat="false" ht="15" hidden="false" customHeight="false" outlineLevel="0" collapsed="false">
      <c r="A13" s="56" t="s">
        <v>721</v>
      </c>
      <c r="B13" s="56" t="s">
        <v>722</v>
      </c>
      <c r="C13" s="56" t="s">
        <v>723</v>
      </c>
      <c r="D13" s="57" t="n">
        <v>0.253</v>
      </c>
      <c r="E13" s="46" t="n">
        <v>10</v>
      </c>
    </row>
    <row r="14" customFormat="false" ht="15" hidden="false" customHeight="false" outlineLevel="0" collapsed="false">
      <c r="A14" s="56" t="s">
        <v>724</v>
      </c>
      <c r="B14" s="56" t="s">
        <v>725</v>
      </c>
      <c r="C14" s="56" t="s">
        <v>726</v>
      </c>
      <c r="D14" s="57" t="n">
        <v>0.255</v>
      </c>
      <c r="E14" s="46" t="n">
        <v>11</v>
      </c>
    </row>
    <row r="15" customFormat="false" ht="15" hidden="false" customHeight="false" outlineLevel="0" collapsed="false">
      <c r="A15" s="56" t="s">
        <v>85</v>
      </c>
      <c r="B15" s="56" t="s">
        <v>727</v>
      </c>
      <c r="C15" s="56" t="s">
        <v>728</v>
      </c>
      <c r="D15" s="57" t="n">
        <v>0.256</v>
      </c>
      <c r="E15" s="46" t="n">
        <v>16</v>
      </c>
    </row>
    <row r="16" customFormat="false" ht="15" hidden="false" customHeight="false" outlineLevel="0" collapsed="false">
      <c r="A16" s="56" t="s">
        <v>729</v>
      </c>
      <c r="B16" s="56" t="s">
        <v>730</v>
      </c>
      <c r="C16" s="56" t="s">
        <v>731</v>
      </c>
      <c r="D16" s="57" t="n">
        <v>0.268</v>
      </c>
      <c r="E16" s="46"/>
    </row>
    <row r="17" customFormat="false" ht="15" hidden="false" customHeight="false" outlineLevel="0" collapsed="false">
      <c r="A17" s="56" t="s">
        <v>5</v>
      </c>
      <c r="B17" s="56" t="s">
        <v>732</v>
      </c>
      <c r="C17" s="56" t="s">
        <v>733</v>
      </c>
      <c r="D17" s="57" t="n">
        <v>0.271</v>
      </c>
      <c r="E17" s="46" t="n">
        <v>8.9</v>
      </c>
    </row>
    <row r="18" customFormat="false" ht="15" hidden="false" customHeight="false" outlineLevel="0" collapsed="false">
      <c r="A18" s="56" t="s">
        <v>734</v>
      </c>
      <c r="B18" s="56" t="s">
        <v>735</v>
      </c>
      <c r="C18" s="56" t="s">
        <v>736</v>
      </c>
      <c r="D18" s="57" t="n">
        <v>0.271</v>
      </c>
      <c r="E18" s="46"/>
    </row>
    <row r="19" customFormat="false" ht="15" hidden="false" customHeight="false" outlineLevel="0" collapsed="false">
      <c r="A19" s="56" t="s">
        <v>737</v>
      </c>
      <c r="B19" s="56" t="s">
        <v>738</v>
      </c>
      <c r="C19" s="56" t="s">
        <v>739</v>
      </c>
      <c r="D19" s="57" t="n">
        <v>0.272</v>
      </c>
      <c r="E19" s="46"/>
    </row>
    <row r="20" customFormat="false" ht="15" hidden="false" customHeight="false" outlineLevel="0" collapsed="false">
      <c r="A20" s="56" t="s">
        <v>89</v>
      </c>
      <c r="B20" s="56" t="s">
        <v>740</v>
      </c>
      <c r="C20" s="56" t="s">
        <v>741</v>
      </c>
      <c r="D20" s="57" t="n">
        <v>0.274</v>
      </c>
      <c r="E20" s="46" t="n">
        <v>12</v>
      </c>
    </row>
    <row r="21" customFormat="false" ht="15" hidden="false" customHeight="false" outlineLevel="0" collapsed="false">
      <c r="A21" s="56" t="s">
        <v>93</v>
      </c>
      <c r="B21" s="56" t="s">
        <v>742</v>
      </c>
      <c r="C21" s="56" t="s">
        <v>743</v>
      </c>
      <c r="D21" s="57" t="n">
        <v>0.277</v>
      </c>
      <c r="E21" s="46" t="n">
        <v>12</v>
      </c>
    </row>
    <row r="22" customFormat="false" ht="15" hidden="false" customHeight="false" outlineLevel="0" collapsed="false">
      <c r="A22" s="56" t="s">
        <v>97</v>
      </c>
      <c r="B22" s="56" t="s">
        <v>744</v>
      </c>
      <c r="C22" s="56" t="s">
        <v>745</v>
      </c>
      <c r="D22" s="57" t="n">
        <v>0.277</v>
      </c>
      <c r="E22" s="46" t="n">
        <v>9.7</v>
      </c>
    </row>
    <row r="23" customFormat="false" ht="15" hidden="false" customHeight="false" outlineLevel="0" collapsed="false">
      <c r="A23" s="56" t="s">
        <v>746</v>
      </c>
      <c r="B23" s="56" t="s">
        <v>747</v>
      </c>
      <c r="C23" s="56" t="s">
        <v>748</v>
      </c>
      <c r="D23" s="57" t="n">
        <v>0.284</v>
      </c>
      <c r="E23" s="46"/>
    </row>
    <row r="24" customFormat="false" ht="15" hidden="false" customHeight="false" outlineLevel="0" collapsed="false">
      <c r="A24" s="56" t="s">
        <v>749</v>
      </c>
      <c r="B24" s="56" t="s">
        <v>750</v>
      </c>
      <c r="C24" s="56" t="s">
        <v>751</v>
      </c>
      <c r="D24" s="57" t="n">
        <v>0.284</v>
      </c>
      <c r="E24" s="46" t="n">
        <v>6.2</v>
      </c>
    </row>
    <row r="25" customFormat="false" ht="15" hidden="false" customHeight="false" outlineLevel="0" collapsed="false">
      <c r="A25" s="56" t="s">
        <v>752</v>
      </c>
      <c r="B25" s="56" t="s">
        <v>753</v>
      </c>
      <c r="C25" s="56" t="s">
        <v>754</v>
      </c>
      <c r="D25" s="57" t="n">
        <v>0.287</v>
      </c>
      <c r="E25" s="46" t="n">
        <v>4</v>
      </c>
    </row>
    <row r="26" customFormat="false" ht="15" hidden="false" customHeight="false" outlineLevel="0" collapsed="false">
      <c r="A26" s="56" t="s">
        <v>755</v>
      </c>
      <c r="B26" s="56" t="s">
        <v>756</v>
      </c>
      <c r="C26" s="56" t="s">
        <v>757</v>
      </c>
      <c r="D26" s="57" t="n">
        <v>0.291</v>
      </c>
      <c r="E26" s="46" t="n">
        <v>16</v>
      </c>
    </row>
    <row r="27" customFormat="false" ht="15" hidden="false" customHeight="false" outlineLevel="0" collapsed="false">
      <c r="A27" s="56" t="s">
        <v>758</v>
      </c>
      <c r="B27" s="56" t="s">
        <v>759</v>
      </c>
      <c r="C27" s="56" t="s">
        <v>760</v>
      </c>
      <c r="D27" s="57" t="n">
        <v>0.291</v>
      </c>
      <c r="E27" s="46" t="n">
        <v>7.8</v>
      </c>
    </row>
    <row r="28" customFormat="false" ht="15" hidden="false" customHeight="false" outlineLevel="0" collapsed="false">
      <c r="A28" s="56" t="s">
        <v>761</v>
      </c>
      <c r="B28" s="56" t="s">
        <v>762</v>
      </c>
      <c r="C28" s="56" t="s">
        <v>763</v>
      </c>
      <c r="D28" s="57" t="n">
        <v>0.291</v>
      </c>
      <c r="E28" s="46"/>
    </row>
    <row r="29" customFormat="false" ht="15" hidden="false" customHeight="false" outlineLevel="0" collapsed="false">
      <c r="A29" s="56" t="s">
        <v>764</v>
      </c>
      <c r="B29" s="56" t="s">
        <v>765</v>
      </c>
      <c r="C29" s="56" t="s">
        <v>766</v>
      </c>
      <c r="D29" s="57" t="n">
        <v>0.294</v>
      </c>
      <c r="E29" s="46" t="n">
        <v>6.7</v>
      </c>
    </row>
    <row r="30" customFormat="false" ht="15" hidden="false" customHeight="false" outlineLevel="0" collapsed="false">
      <c r="A30" s="56" t="s">
        <v>767</v>
      </c>
      <c r="B30" s="56"/>
      <c r="C30" s="56"/>
      <c r="D30" s="57" t="n">
        <v>0.298</v>
      </c>
      <c r="E30" s="46"/>
    </row>
    <row r="31" customFormat="false" ht="15" hidden="false" customHeight="false" outlineLevel="0" collapsed="false">
      <c r="A31" s="56" t="s">
        <v>768</v>
      </c>
      <c r="B31" s="56" t="s">
        <v>769</v>
      </c>
      <c r="C31" s="56" t="s">
        <v>728</v>
      </c>
      <c r="D31" s="57" t="n">
        <v>0.301</v>
      </c>
      <c r="E31" s="46" t="n">
        <v>11</v>
      </c>
    </row>
    <row r="32" customFormat="false" ht="15" hidden="false" customHeight="false" outlineLevel="0" collapsed="false">
      <c r="A32" s="56" t="s">
        <v>105</v>
      </c>
      <c r="B32" s="56" t="s">
        <v>770</v>
      </c>
      <c r="C32" s="56" t="s">
        <v>771</v>
      </c>
      <c r="D32" s="57" t="n">
        <v>0.301</v>
      </c>
      <c r="E32" s="46"/>
    </row>
    <row r="33" customFormat="false" ht="15" hidden="false" customHeight="false" outlineLevel="0" collapsed="false">
      <c r="A33" s="56" t="s">
        <v>772</v>
      </c>
      <c r="B33" s="56" t="s">
        <v>773</v>
      </c>
      <c r="C33" s="56" t="s">
        <v>774</v>
      </c>
      <c r="D33" s="57" t="n">
        <v>0.304</v>
      </c>
      <c r="E33" s="46" t="n">
        <v>9.7</v>
      </c>
    </row>
    <row r="34" customFormat="false" ht="15" hidden="false" customHeight="false" outlineLevel="0" collapsed="false">
      <c r="A34" s="56" t="s">
        <v>775</v>
      </c>
      <c r="B34" s="56" t="s">
        <v>776</v>
      </c>
      <c r="C34" s="56" t="s">
        <v>777</v>
      </c>
      <c r="D34" s="57" t="n">
        <v>0.305</v>
      </c>
      <c r="E34" s="46" t="n">
        <v>1.7</v>
      </c>
    </row>
    <row r="35" customFormat="false" ht="15" hidden="false" customHeight="false" outlineLevel="0" collapsed="false">
      <c r="A35" s="56" t="s">
        <v>778</v>
      </c>
      <c r="B35" s="56" t="s">
        <v>779</v>
      </c>
      <c r="C35" s="56" t="s">
        <v>780</v>
      </c>
      <c r="D35" s="57" t="n">
        <v>0.323</v>
      </c>
      <c r="E35" s="46" t="n">
        <v>13</v>
      </c>
    </row>
    <row r="36" customFormat="false" ht="15" hidden="false" customHeight="false" outlineLevel="0" collapsed="false">
      <c r="A36" s="56" t="s">
        <v>781</v>
      </c>
      <c r="B36" s="56" t="s">
        <v>782</v>
      </c>
      <c r="C36" s="56" t="s">
        <v>783</v>
      </c>
      <c r="D36" s="57" t="n">
        <v>0.323</v>
      </c>
      <c r="E36" s="46" t="n">
        <v>10</v>
      </c>
    </row>
    <row r="37" customFormat="false" ht="15" hidden="false" customHeight="false" outlineLevel="0" collapsed="false">
      <c r="A37" s="56" t="s">
        <v>784</v>
      </c>
      <c r="B37" s="56" t="s">
        <v>785</v>
      </c>
      <c r="C37" s="56" t="s">
        <v>786</v>
      </c>
      <c r="D37" s="57" t="n">
        <v>0.325</v>
      </c>
      <c r="E37" s="46"/>
    </row>
    <row r="38" customFormat="false" ht="15" hidden="false" customHeight="false" outlineLevel="0" collapsed="false">
      <c r="A38" s="56" t="s">
        <v>787</v>
      </c>
      <c r="B38" s="56" t="s">
        <v>788</v>
      </c>
      <c r="C38" s="56" t="s">
        <v>789</v>
      </c>
      <c r="D38" s="57" t="n">
        <v>0.325</v>
      </c>
      <c r="E38" s="46" t="n">
        <v>2.9</v>
      </c>
    </row>
    <row r="39" customFormat="false" ht="15" hidden="false" customHeight="false" outlineLevel="0" collapsed="false">
      <c r="A39" s="56" t="s">
        <v>790</v>
      </c>
      <c r="B39" s="56" t="s">
        <v>791</v>
      </c>
      <c r="C39" s="56" t="s">
        <v>792</v>
      </c>
      <c r="D39" s="57" t="n">
        <v>0.326</v>
      </c>
      <c r="E39" s="46" t="n">
        <v>5.2</v>
      </c>
    </row>
    <row r="40" customFormat="false" ht="15" hidden="false" customHeight="false" outlineLevel="0" collapsed="false">
      <c r="A40" s="56" t="s">
        <v>793</v>
      </c>
      <c r="B40" s="56" t="s">
        <v>794</v>
      </c>
      <c r="C40" s="56" t="s">
        <v>795</v>
      </c>
      <c r="D40" s="57" t="n">
        <v>0.327</v>
      </c>
      <c r="E40" s="46" t="n">
        <v>6</v>
      </c>
    </row>
    <row r="41" customFormat="false" ht="15" hidden="false" customHeight="false" outlineLevel="0" collapsed="false">
      <c r="A41" s="56" t="s">
        <v>796</v>
      </c>
      <c r="B41" s="56" t="s">
        <v>797</v>
      </c>
      <c r="C41" s="56" t="s">
        <v>798</v>
      </c>
      <c r="D41" s="57" t="n">
        <v>0.329</v>
      </c>
      <c r="E41" s="46" t="n">
        <v>12</v>
      </c>
    </row>
    <row r="42" customFormat="false" ht="15" hidden="false" customHeight="false" outlineLevel="0" collapsed="false">
      <c r="A42" s="56" t="s">
        <v>799</v>
      </c>
      <c r="B42" s="56" t="s">
        <v>800</v>
      </c>
      <c r="C42" s="56" t="s">
        <v>801</v>
      </c>
      <c r="D42" s="57" t="n">
        <v>0.33</v>
      </c>
      <c r="E42" s="46" t="n">
        <v>12</v>
      </c>
    </row>
    <row r="43" customFormat="false" ht="15" hidden="false" customHeight="false" outlineLevel="0" collapsed="false">
      <c r="A43" s="56" t="s">
        <v>802</v>
      </c>
      <c r="B43" s="56" t="s">
        <v>803</v>
      </c>
      <c r="C43" s="56" t="s">
        <v>804</v>
      </c>
      <c r="D43" s="57" t="n">
        <v>0.333</v>
      </c>
      <c r="E43" s="46" t="n">
        <v>10</v>
      </c>
    </row>
    <row r="44" customFormat="false" ht="15" hidden="false" customHeight="false" outlineLevel="0" collapsed="false">
      <c r="A44" s="56" t="s">
        <v>805</v>
      </c>
      <c r="B44" s="56" t="s">
        <v>806</v>
      </c>
      <c r="C44" s="56" t="s">
        <v>807</v>
      </c>
      <c r="D44" s="57" t="n">
        <v>0.333</v>
      </c>
      <c r="E44" s="46" t="n">
        <v>7.9</v>
      </c>
    </row>
    <row r="45" customFormat="false" ht="15" hidden="false" customHeight="false" outlineLevel="0" collapsed="false">
      <c r="A45" s="56" t="s">
        <v>808</v>
      </c>
      <c r="B45" s="56" t="s">
        <v>809</v>
      </c>
      <c r="C45" s="56" t="s">
        <v>810</v>
      </c>
      <c r="D45" s="57" t="n">
        <v>0.334</v>
      </c>
      <c r="E45" s="46" t="n">
        <v>7.2</v>
      </c>
    </row>
    <row r="46" customFormat="false" ht="15" hidden="false" customHeight="false" outlineLevel="0" collapsed="false">
      <c r="A46" s="56" t="s">
        <v>811</v>
      </c>
      <c r="B46" s="56" t="s">
        <v>812</v>
      </c>
      <c r="C46" s="56" t="s">
        <v>813</v>
      </c>
      <c r="D46" s="57" t="n">
        <v>0.338</v>
      </c>
      <c r="E46" s="46"/>
    </row>
    <row r="47" customFormat="false" ht="15" hidden="false" customHeight="false" outlineLevel="0" collapsed="false">
      <c r="A47" s="56" t="s">
        <v>814</v>
      </c>
      <c r="B47" s="56" t="s">
        <v>815</v>
      </c>
      <c r="C47" s="56" t="s">
        <v>816</v>
      </c>
      <c r="D47" s="57" t="n">
        <v>0.346</v>
      </c>
      <c r="E47" s="46"/>
    </row>
    <row r="48" customFormat="false" ht="15" hidden="false" customHeight="false" outlineLevel="0" collapsed="false">
      <c r="A48" s="56" t="s">
        <v>817</v>
      </c>
      <c r="B48" s="56" t="s">
        <v>818</v>
      </c>
      <c r="C48" s="56" t="s">
        <v>819</v>
      </c>
      <c r="D48" s="57" t="n">
        <v>0.347</v>
      </c>
      <c r="E48" s="46"/>
    </row>
    <row r="49" customFormat="false" ht="15" hidden="false" customHeight="false" outlineLevel="0" collapsed="false">
      <c r="A49" s="56" t="s">
        <v>820</v>
      </c>
      <c r="B49" s="56" t="s">
        <v>821</v>
      </c>
      <c r="C49" s="56" t="s">
        <v>822</v>
      </c>
      <c r="D49" s="57" t="n">
        <v>0.348</v>
      </c>
      <c r="E49" s="46" t="n">
        <v>20</v>
      </c>
    </row>
    <row r="50" customFormat="false" ht="15" hidden="false" customHeight="false" outlineLevel="0" collapsed="false">
      <c r="A50" s="56" t="s">
        <v>823</v>
      </c>
      <c r="B50" s="56" t="s">
        <v>824</v>
      </c>
      <c r="C50" s="56" t="s">
        <v>825</v>
      </c>
      <c r="D50" s="57" t="n">
        <v>0.35</v>
      </c>
      <c r="E50" s="46"/>
    </row>
    <row r="51" customFormat="false" ht="15" hidden="false" customHeight="false" outlineLevel="0" collapsed="false">
      <c r="A51" s="56" t="s">
        <v>826</v>
      </c>
      <c r="B51" s="56" t="s">
        <v>827</v>
      </c>
      <c r="C51" s="56" t="s">
        <v>828</v>
      </c>
      <c r="D51" s="57" t="n">
        <v>0.357</v>
      </c>
      <c r="E51" s="46"/>
    </row>
    <row r="52" customFormat="false" ht="15" hidden="false" customHeight="false" outlineLevel="0" collapsed="false">
      <c r="A52" s="56" t="s">
        <v>829</v>
      </c>
      <c r="B52" s="56" t="s">
        <v>830</v>
      </c>
      <c r="C52" s="56" t="s">
        <v>831</v>
      </c>
      <c r="D52" s="57" t="n">
        <v>0.358</v>
      </c>
      <c r="E52" s="46" t="n">
        <v>2.6</v>
      </c>
    </row>
    <row r="53" customFormat="false" ht="15" hidden="false" customHeight="false" outlineLevel="0" collapsed="false">
      <c r="A53" s="56" t="s">
        <v>832</v>
      </c>
      <c r="B53" s="56" t="s">
        <v>833</v>
      </c>
      <c r="C53" s="56" t="s">
        <v>834</v>
      </c>
      <c r="D53" s="57" t="n">
        <v>0.358</v>
      </c>
      <c r="E53" s="46" t="n">
        <v>10</v>
      </c>
    </row>
    <row r="54" customFormat="false" ht="15" hidden="false" customHeight="false" outlineLevel="0" collapsed="false">
      <c r="A54" s="56" t="s">
        <v>835</v>
      </c>
      <c r="B54" s="56" t="s">
        <v>836</v>
      </c>
      <c r="C54" s="56" t="s">
        <v>837</v>
      </c>
      <c r="D54" s="57" t="n">
        <v>0.359</v>
      </c>
      <c r="E54" s="46" t="n">
        <v>5.4</v>
      </c>
    </row>
    <row r="55" customFormat="false" ht="15" hidden="false" customHeight="false" outlineLevel="0" collapsed="false">
      <c r="A55" s="56" t="s">
        <v>838</v>
      </c>
      <c r="B55" s="56" t="s">
        <v>839</v>
      </c>
      <c r="C55" s="56" t="s">
        <v>840</v>
      </c>
      <c r="D55" s="57" t="n">
        <v>0.362</v>
      </c>
      <c r="E55" s="46" t="n">
        <v>4.7</v>
      </c>
    </row>
    <row r="56" customFormat="false" ht="15" hidden="false" customHeight="false" outlineLevel="0" collapsed="false">
      <c r="A56" s="56" t="s">
        <v>841</v>
      </c>
      <c r="B56" s="56" t="s">
        <v>842</v>
      </c>
      <c r="C56" s="56" t="s">
        <v>843</v>
      </c>
      <c r="D56" s="57" t="n">
        <v>0.362</v>
      </c>
      <c r="E56" s="46"/>
    </row>
    <row r="57" customFormat="false" ht="15" hidden="false" customHeight="false" outlineLevel="0" collapsed="false">
      <c r="A57" s="56" t="s">
        <v>844</v>
      </c>
      <c r="B57" s="56" t="s">
        <v>845</v>
      </c>
      <c r="C57" s="56" t="s">
        <v>846</v>
      </c>
      <c r="D57" s="57" t="n">
        <v>0.364</v>
      </c>
      <c r="E57" s="46" t="n">
        <v>10</v>
      </c>
    </row>
    <row r="58" customFormat="false" ht="15" hidden="false" customHeight="false" outlineLevel="0" collapsed="false">
      <c r="A58" s="56" t="s">
        <v>847</v>
      </c>
      <c r="B58" s="56" t="s">
        <v>848</v>
      </c>
      <c r="C58" s="56" t="s">
        <v>849</v>
      </c>
      <c r="D58" s="57" t="n">
        <v>0.364</v>
      </c>
      <c r="E58" s="46"/>
    </row>
    <row r="59" customFormat="false" ht="15" hidden="false" customHeight="false" outlineLevel="0" collapsed="false">
      <c r="A59" s="56" t="s">
        <v>850</v>
      </c>
      <c r="B59" s="56" t="s">
        <v>851</v>
      </c>
      <c r="C59" s="56" t="s">
        <v>852</v>
      </c>
      <c r="D59" s="57" t="n">
        <v>0.365</v>
      </c>
      <c r="E59" s="46" t="n">
        <v>21</v>
      </c>
    </row>
    <row r="60" customFormat="false" ht="15" hidden="false" customHeight="false" outlineLevel="0" collapsed="false">
      <c r="A60" s="56" t="s">
        <v>853</v>
      </c>
      <c r="B60" s="56" t="s">
        <v>854</v>
      </c>
      <c r="C60" s="56" t="s">
        <v>855</v>
      </c>
      <c r="D60" s="57" t="n">
        <v>0.365</v>
      </c>
      <c r="E60" s="46"/>
    </row>
    <row r="61" customFormat="false" ht="15" hidden="false" customHeight="false" outlineLevel="0" collapsed="false">
      <c r="A61" s="56" t="s">
        <v>856</v>
      </c>
      <c r="B61" s="56" t="s">
        <v>857</v>
      </c>
      <c r="C61" s="56" t="s">
        <v>858</v>
      </c>
      <c r="D61" s="57" t="n">
        <v>0.367</v>
      </c>
      <c r="E61" s="46" t="n">
        <v>19</v>
      </c>
    </row>
    <row r="62" customFormat="false" ht="15" hidden="false" customHeight="false" outlineLevel="0" collapsed="false">
      <c r="A62" s="56" t="s">
        <v>859</v>
      </c>
      <c r="B62" s="56" t="s">
        <v>860</v>
      </c>
      <c r="C62" s="56" t="s">
        <v>861</v>
      </c>
      <c r="D62" s="57" t="n">
        <v>0.369</v>
      </c>
      <c r="E62" s="46" t="n">
        <v>5.7</v>
      </c>
    </row>
    <row r="63" customFormat="false" ht="15" hidden="false" customHeight="false" outlineLevel="0" collapsed="false">
      <c r="A63" s="56" t="s">
        <v>862</v>
      </c>
      <c r="B63" s="56" t="s">
        <v>863</v>
      </c>
      <c r="C63" s="56" t="s">
        <v>864</v>
      </c>
      <c r="D63" s="57" t="n">
        <v>0.37</v>
      </c>
      <c r="E63" s="46" t="n">
        <v>12</v>
      </c>
    </row>
    <row r="64" customFormat="false" ht="15" hidden="false" customHeight="false" outlineLevel="0" collapsed="false">
      <c r="A64" s="56" t="s">
        <v>865</v>
      </c>
      <c r="B64" s="56" t="s">
        <v>866</v>
      </c>
      <c r="C64" s="56" t="s">
        <v>867</v>
      </c>
      <c r="D64" s="57" t="n">
        <v>0.37</v>
      </c>
      <c r="E64" s="46" t="n">
        <v>4.4</v>
      </c>
    </row>
    <row r="65" customFormat="false" ht="15" hidden="false" customHeight="false" outlineLevel="0" collapsed="false">
      <c r="A65" s="56" t="s">
        <v>868</v>
      </c>
      <c r="B65" s="56" t="s">
        <v>869</v>
      </c>
      <c r="C65" s="56" t="s">
        <v>870</v>
      </c>
      <c r="D65" s="57" t="n">
        <v>0.371</v>
      </c>
      <c r="E65" s="46"/>
    </row>
    <row r="66" customFormat="false" ht="15" hidden="false" customHeight="false" outlineLevel="0" collapsed="false">
      <c r="A66" s="56" t="s">
        <v>871</v>
      </c>
      <c r="B66" s="56" t="s">
        <v>872</v>
      </c>
      <c r="C66" s="56" t="s">
        <v>873</v>
      </c>
      <c r="D66" s="57" t="n">
        <v>0.372</v>
      </c>
      <c r="E66" s="46"/>
    </row>
    <row r="67" customFormat="false" ht="15" hidden="false" customHeight="false" outlineLevel="0" collapsed="false">
      <c r="A67" s="56" t="s">
        <v>874</v>
      </c>
      <c r="B67" s="56" t="s">
        <v>875</v>
      </c>
      <c r="C67" s="56" t="s">
        <v>876</v>
      </c>
      <c r="D67" s="57" t="n">
        <v>0.372</v>
      </c>
      <c r="E67" s="46"/>
    </row>
    <row r="68" customFormat="false" ht="15" hidden="false" customHeight="false" outlineLevel="0" collapsed="false">
      <c r="A68" s="56" t="s">
        <v>877</v>
      </c>
      <c r="B68" s="56" t="s">
        <v>878</v>
      </c>
      <c r="C68" s="56" t="s">
        <v>879</v>
      </c>
      <c r="D68" s="57" t="n">
        <v>0.372</v>
      </c>
      <c r="E68" s="46" t="n">
        <v>3.8</v>
      </c>
    </row>
    <row r="69" customFormat="false" ht="15" hidden="false" customHeight="false" outlineLevel="0" collapsed="false">
      <c r="A69" s="56" t="s">
        <v>880</v>
      </c>
      <c r="B69" s="56" t="s">
        <v>881</v>
      </c>
      <c r="C69" s="56" t="s">
        <v>882</v>
      </c>
      <c r="D69" s="57" t="n">
        <v>0.374</v>
      </c>
      <c r="E69" s="46" t="n">
        <v>18</v>
      </c>
    </row>
    <row r="70" customFormat="false" ht="15" hidden="false" customHeight="false" outlineLevel="0" collapsed="false">
      <c r="A70" s="56" t="s">
        <v>883</v>
      </c>
      <c r="B70" s="56" t="s">
        <v>884</v>
      </c>
      <c r="C70" s="56" t="s">
        <v>885</v>
      </c>
      <c r="D70" s="57" t="n">
        <v>0.374</v>
      </c>
      <c r="E70" s="46" t="n">
        <v>3.3</v>
      </c>
    </row>
    <row r="71" customFormat="false" ht="15" hidden="false" customHeight="false" outlineLevel="0" collapsed="false">
      <c r="A71" s="56" t="s">
        <v>886</v>
      </c>
      <c r="B71" s="56" t="s">
        <v>887</v>
      </c>
      <c r="C71" s="56" t="s">
        <v>888</v>
      </c>
      <c r="D71" s="57" t="n">
        <v>0.376</v>
      </c>
      <c r="E71" s="46" t="n">
        <v>2.6</v>
      </c>
    </row>
    <row r="72" customFormat="false" ht="15" hidden="false" customHeight="false" outlineLevel="0" collapsed="false">
      <c r="A72" s="56" t="s">
        <v>889</v>
      </c>
      <c r="B72" s="56" t="s">
        <v>890</v>
      </c>
      <c r="C72" s="56" t="s">
        <v>891</v>
      </c>
      <c r="D72" s="57" t="n">
        <v>0.376</v>
      </c>
      <c r="E72" s="46" t="n">
        <v>11</v>
      </c>
    </row>
    <row r="73" customFormat="false" ht="15" hidden="false" customHeight="false" outlineLevel="0" collapsed="false">
      <c r="A73" s="56" t="s">
        <v>892</v>
      </c>
      <c r="B73" s="56" t="s">
        <v>893</v>
      </c>
      <c r="C73" s="56" t="s">
        <v>894</v>
      </c>
      <c r="D73" s="57" t="n">
        <v>0.379</v>
      </c>
      <c r="E73" s="46" t="n">
        <v>13</v>
      </c>
    </row>
    <row r="74" customFormat="false" ht="15" hidden="false" customHeight="false" outlineLevel="0" collapsed="false">
      <c r="A74" s="56" t="s">
        <v>895</v>
      </c>
      <c r="B74" s="56" t="s">
        <v>896</v>
      </c>
      <c r="C74" s="56" t="s">
        <v>897</v>
      </c>
      <c r="D74" s="57" t="n">
        <v>0.379</v>
      </c>
      <c r="E74" s="46" t="n">
        <v>6.8</v>
      </c>
    </row>
    <row r="75" customFormat="false" ht="15" hidden="false" customHeight="false" outlineLevel="0" collapsed="false">
      <c r="A75" s="56" t="s">
        <v>898</v>
      </c>
      <c r="B75" s="56" t="s">
        <v>899</v>
      </c>
      <c r="C75" s="56" t="s">
        <v>900</v>
      </c>
      <c r="D75" s="57" t="n">
        <v>0.379</v>
      </c>
      <c r="E75" s="46" t="n">
        <v>9.5</v>
      </c>
    </row>
    <row r="76" customFormat="false" ht="15" hidden="false" customHeight="false" outlineLevel="0" collapsed="false">
      <c r="A76" s="56" t="s">
        <v>901</v>
      </c>
      <c r="B76" s="56" t="s">
        <v>902</v>
      </c>
      <c r="C76" s="56" t="s">
        <v>903</v>
      </c>
      <c r="D76" s="57" t="n">
        <v>0.381</v>
      </c>
      <c r="E76" s="46" t="n">
        <v>16</v>
      </c>
    </row>
    <row r="77" customFormat="false" ht="15" hidden="false" customHeight="false" outlineLevel="0" collapsed="false">
      <c r="A77" s="56" t="s">
        <v>904</v>
      </c>
      <c r="B77" s="56" t="s">
        <v>905</v>
      </c>
      <c r="C77" s="56" t="s">
        <v>906</v>
      </c>
      <c r="D77" s="57" t="n">
        <v>0.381</v>
      </c>
      <c r="E77" s="46" t="n">
        <v>3.7</v>
      </c>
    </row>
    <row r="78" customFormat="false" ht="15" hidden="false" customHeight="false" outlineLevel="0" collapsed="false">
      <c r="A78" s="56" t="s">
        <v>907</v>
      </c>
      <c r="B78" s="56" t="s">
        <v>908</v>
      </c>
      <c r="C78" s="56" t="s">
        <v>909</v>
      </c>
      <c r="D78" s="57" t="n">
        <v>0.382</v>
      </c>
      <c r="E78" s="46" t="n">
        <v>4.1</v>
      </c>
    </row>
    <row r="79" customFormat="false" ht="15" hidden="false" customHeight="false" outlineLevel="0" collapsed="false">
      <c r="A79" s="56" t="s">
        <v>910</v>
      </c>
      <c r="B79" s="56" t="s">
        <v>911</v>
      </c>
      <c r="C79" s="56" t="s">
        <v>912</v>
      </c>
      <c r="D79" s="57" t="n">
        <v>0.385</v>
      </c>
      <c r="E79" s="46" t="n">
        <v>10</v>
      </c>
    </row>
    <row r="80" customFormat="false" ht="15" hidden="false" customHeight="false" outlineLevel="0" collapsed="false">
      <c r="A80" s="56" t="s">
        <v>913</v>
      </c>
      <c r="B80" s="56" t="s">
        <v>914</v>
      </c>
      <c r="C80" s="56" t="s">
        <v>915</v>
      </c>
      <c r="D80" s="57" t="n">
        <v>0.386</v>
      </c>
      <c r="E80" s="46" t="n">
        <v>5.5</v>
      </c>
    </row>
    <row r="81" customFormat="false" ht="15" hidden="false" customHeight="false" outlineLevel="0" collapsed="false">
      <c r="A81" s="56" t="s">
        <v>916</v>
      </c>
      <c r="B81" s="56" t="s">
        <v>917</v>
      </c>
      <c r="C81" s="56" t="s">
        <v>918</v>
      </c>
      <c r="D81" s="57" t="n">
        <v>0.386</v>
      </c>
      <c r="E81" s="46"/>
    </row>
    <row r="82" customFormat="false" ht="15" hidden="false" customHeight="false" outlineLevel="0" collapsed="false">
      <c r="A82" s="56" t="s">
        <v>919</v>
      </c>
      <c r="B82" s="56" t="s">
        <v>920</v>
      </c>
      <c r="C82" s="56" t="s">
        <v>921</v>
      </c>
      <c r="D82" s="57" t="n">
        <v>0.388</v>
      </c>
      <c r="E82" s="46" t="n">
        <v>8.7</v>
      </c>
    </row>
    <row r="83" customFormat="false" ht="15" hidden="false" customHeight="false" outlineLevel="0" collapsed="false">
      <c r="A83" s="56" t="s">
        <v>922</v>
      </c>
      <c r="B83" s="56" t="s">
        <v>923</v>
      </c>
      <c r="C83" s="56" t="s">
        <v>924</v>
      </c>
      <c r="D83" s="57" t="n">
        <v>0.388</v>
      </c>
      <c r="E83" s="46"/>
    </row>
    <row r="84" customFormat="false" ht="15" hidden="false" customHeight="false" outlineLevel="0" collapsed="false">
      <c r="A84" s="56" t="s">
        <v>925</v>
      </c>
      <c r="B84" s="56" t="s">
        <v>926</v>
      </c>
      <c r="C84" s="56" t="s">
        <v>927</v>
      </c>
      <c r="D84" s="57" t="n">
        <v>0.389</v>
      </c>
      <c r="E84" s="46" t="n">
        <v>4.2</v>
      </c>
    </row>
    <row r="85" customFormat="false" ht="30" hidden="false" customHeight="false" outlineLevel="0" collapsed="false">
      <c r="A85" s="56" t="s">
        <v>928</v>
      </c>
      <c r="B85" s="56" t="s">
        <v>929</v>
      </c>
      <c r="C85" s="56" t="s">
        <v>930</v>
      </c>
      <c r="D85" s="57" t="n">
        <v>0.389</v>
      </c>
      <c r="E85" s="46" t="n">
        <v>12</v>
      </c>
    </row>
    <row r="86" customFormat="false" ht="15" hidden="false" customHeight="false" outlineLevel="0" collapsed="false">
      <c r="A86" s="56" t="s">
        <v>931</v>
      </c>
      <c r="B86" s="56" t="s">
        <v>932</v>
      </c>
      <c r="C86" s="56" t="s">
        <v>933</v>
      </c>
      <c r="D86" s="57" t="n">
        <v>0.39</v>
      </c>
      <c r="E86" s="46" t="n">
        <v>21</v>
      </c>
    </row>
    <row r="87" customFormat="false" ht="15" hidden="false" customHeight="false" outlineLevel="0" collapsed="false">
      <c r="A87" s="56" t="s">
        <v>934</v>
      </c>
      <c r="B87" s="56" t="s">
        <v>935</v>
      </c>
      <c r="C87" s="56" t="s">
        <v>936</v>
      </c>
      <c r="D87" s="57" t="n">
        <v>0.39</v>
      </c>
      <c r="E87" s="46" t="n">
        <v>15</v>
      </c>
    </row>
    <row r="88" customFormat="false" ht="15" hidden="false" customHeight="false" outlineLevel="0" collapsed="false">
      <c r="A88" s="56" t="s">
        <v>937</v>
      </c>
      <c r="B88" s="56" t="s">
        <v>938</v>
      </c>
      <c r="C88" s="56" t="s">
        <v>939</v>
      </c>
      <c r="D88" s="57" t="n">
        <v>0.392</v>
      </c>
      <c r="E88" s="46" t="n">
        <v>16</v>
      </c>
    </row>
    <row r="89" customFormat="false" ht="15" hidden="false" customHeight="false" outlineLevel="0" collapsed="false">
      <c r="A89" s="56" t="s">
        <v>940</v>
      </c>
      <c r="B89" s="56" t="s">
        <v>941</v>
      </c>
      <c r="C89" s="56" t="s">
        <v>942</v>
      </c>
      <c r="D89" s="57" t="n">
        <v>0.394</v>
      </c>
      <c r="E89" s="46"/>
    </row>
    <row r="90" customFormat="false" ht="15" hidden="false" customHeight="false" outlineLevel="0" collapsed="false">
      <c r="A90" s="56" t="s">
        <v>943</v>
      </c>
      <c r="B90" s="56" t="s">
        <v>944</v>
      </c>
      <c r="C90" s="56" t="s">
        <v>945</v>
      </c>
      <c r="D90" s="57" t="n">
        <v>0.394</v>
      </c>
      <c r="E90" s="46" t="n">
        <v>6.3</v>
      </c>
    </row>
    <row r="91" customFormat="false" ht="15" hidden="false" customHeight="false" outlineLevel="0" collapsed="false">
      <c r="A91" s="56" t="s">
        <v>946</v>
      </c>
      <c r="B91" s="56" t="s">
        <v>947</v>
      </c>
      <c r="C91" s="56" t="s">
        <v>948</v>
      </c>
      <c r="D91" s="57" t="n">
        <v>0.395</v>
      </c>
      <c r="E91" s="46" t="n">
        <v>6.4</v>
      </c>
    </row>
    <row r="92" customFormat="false" ht="15" hidden="false" customHeight="false" outlineLevel="0" collapsed="false">
      <c r="A92" s="56" t="s">
        <v>949</v>
      </c>
      <c r="B92" s="56" t="s">
        <v>950</v>
      </c>
      <c r="C92" s="56" t="s">
        <v>951</v>
      </c>
      <c r="D92" s="57" t="n">
        <v>0.396</v>
      </c>
      <c r="E92" s="46"/>
    </row>
    <row r="93" customFormat="false" ht="15" hidden="false" customHeight="false" outlineLevel="0" collapsed="false">
      <c r="A93" s="56" t="s">
        <v>952</v>
      </c>
      <c r="B93" s="56" t="s">
        <v>953</v>
      </c>
      <c r="C93" s="56" t="s">
        <v>954</v>
      </c>
      <c r="D93" s="57" t="n">
        <v>0.398</v>
      </c>
      <c r="E93" s="46" t="n">
        <v>2.2</v>
      </c>
    </row>
    <row r="94" customFormat="false" ht="15" hidden="false" customHeight="false" outlineLevel="0" collapsed="false">
      <c r="A94" s="56" t="s">
        <v>955</v>
      </c>
      <c r="B94" s="56" t="s">
        <v>956</v>
      </c>
      <c r="C94" s="56" t="s">
        <v>957</v>
      </c>
      <c r="D94" s="57" t="n">
        <v>0.399</v>
      </c>
      <c r="E94" s="46" t="n">
        <v>5.6</v>
      </c>
    </row>
    <row r="95" customFormat="false" ht="15" hidden="false" customHeight="false" outlineLevel="0" collapsed="false">
      <c r="A95" s="56" t="s">
        <v>958</v>
      </c>
      <c r="B95" s="56" t="s">
        <v>959</v>
      </c>
      <c r="C95" s="56" t="s">
        <v>960</v>
      </c>
      <c r="D95" s="57" t="n">
        <v>0.4</v>
      </c>
      <c r="E95" s="46"/>
    </row>
    <row r="96" customFormat="false" ht="15" hidden="false" customHeight="false" outlineLevel="0" collapsed="false">
      <c r="A96" s="56" t="s">
        <v>961</v>
      </c>
      <c r="B96" s="56" t="s">
        <v>962</v>
      </c>
      <c r="C96" s="56" t="s">
        <v>963</v>
      </c>
      <c r="D96" s="57" t="n">
        <v>0.402</v>
      </c>
      <c r="E96" s="46" t="n">
        <v>13</v>
      </c>
    </row>
    <row r="97" customFormat="false" ht="15" hidden="false" customHeight="false" outlineLevel="0" collapsed="false">
      <c r="A97" s="56" t="s">
        <v>964</v>
      </c>
      <c r="B97" s="56" t="s">
        <v>965</v>
      </c>
      <c r="C97" s="56" t="s">
        <v>966</v>
      </c>
      <c r="D97" s="57" t="n">
        <v>0.403</v>
      </c>
      <c r="E97" s="46"/>
    </row>
    <row r="98" customFormat="false" ht="15" hidden="false" customHeight="false" outlineLevel="0" collapsed="false">
      <c r="A98" s="56" t="s">
        <v>967</v>
      </c>
      <c r="B98" s="56" t="s">
        <v>968</v>
      </c>
      <c r="C98" s="56" t="s">
        <v>969</v>
      </c>
      <c r="D98" s="57" t="n">
        <v>0.403</v>
      </c>
      <c r="E98" s="46" t="n">
        <v>13</v>
      </c>
    </row>
    <row r="99" customFormat="false" ht="15" hidden="false" customHeight="false" outlineLevel="0" collapsed="false">
      <c r="A99" s="56" t="s">
        <v>970</v>
      </c>
      <c r="B99" s="56" t="s">
        <v>970</v>
      </c>
      <c r="C99" s="56" t="s">
        <v>971</v>
      </c>
      <c r="D99" s="57" t="n">
        <v>0.404</v>
      </c>
      <c r="E99" s="46"/>
    </row>
    <row r="100" customFormat="false" ht="15" hidden="false" customHeight="false" outlineLevel="0" collapsed="false">
      <c r="A100" s="56" t="s">
        <v>972</v>
      </c>
      <c r="B100" s="56" t="s">
        <v>973</v>
      </c>
      <c r="C100" s="56" t="s">
        <v>974</v>
      </c>
      <c r="D100" s="57" t="n">
        <v>0.404</v>
      </c>
      <c r="E100" s="46"/>
    </row>
    <row r="101" customFormat="false" ht="15" hidden="false" customHeight="false" outlineLevel="0" collapsed="false">
      <c r="A101" s="56" t="s">
        <v>975</v>
      </c>
      <c r="B101" s="56" t="s">
        <v>976</v>
      </c>
      <c r="C101" s="56" t="s">
        <v>977</v>
      </c>
      <c r="D101" s="57" t="n">
        <v>0.405</v>
      </c>
      <c r="E101" s="46"/>
    </row>
    <row r="102" customFormat="false" ht="15" hidden="false" customHeight="false" outlineLevel="0" collapsed="false">
      <c r="A102" s="56" t="s">
        <v>978</v>
      </c>
      <c r="B102" s="56" t="s">
        <v>979</v>
      </c>
      <c r="C102" s="56" t="s">
        <v>980</v>
      </c>
      <c r="D102" s="57" t="n">
        <v>0.405</v>
      </c>
      <c r="E102" s="46"/>
    </row>
    <row r="103" customFormat="false" ht="15" hidden="false" customHeight="false" outlineLevel="0" collapsed="false">
      <c r="A103" s="56" t="s">
        <v>981</v>
      </c>
      <c r="B103" s="56" t="s">
        <v>982</v>
      </c>
      <c r="C103" s="56" t="s">
        <v>983</v>
      </c>
      <c r="D103" s="57" t="n">
        <v>0.406</v>
      </c>
      <c r="E103" s="46"/>
    </row>
    <row r="104" customFormat="false" ht="15" hidden="false" customHeight="false" outlineLevel="0" collapsed="false">
      <c r="A104" s="56" t="s">
        <v>984</v>
      </c>
      <c r="B104" s="56" t="s">
        <v>985</v>
      </c>
      <c r="C104" s="56" t="s">
        <v>986</v>
      </c>
      <c r="D104" s="57" t="n">
        <v>0.406</v>
      </c>
      <c r="E104" s="46"/>
    </row>
    <row r="105" customFormat="false" ht="15" hidden="false" customHeight="false" outlineLevel="0" collapsed="false">
      <c r="A105" s="56" t="s">
        <v>987</v>
      </c>
      <c r="B105" s="56" t="s">
        <v>988</v>
      </c>
      <c r="C105" s="56" t="s">
        <v>989</v>
      </c>
      <c r="D105" s="57" t="n">
        <v>0.406</v>
      </c>
      <c r="E105" s="46" t="n">
        <v>8.8</v>
      </c>
    </row>
    <row r="106" customFormat="false" ht="15" hidden="false" customHeight="false" outlineLevel="0" collapsed="false">
      <c r="A106" s="56" t="s">
        <v>990</v>
      </c>
      <c r="B106" s="56" t="s">
        <v>991</v>
      </c>
      <c r="C106" s="56" t="s">
        <v>992</v>
      </c>
      <c r="D106" s="57" t="n">
        <v>0.407</v>
      </c>
      <c r="E106" s="46" t="n">
        <v>6.1</v>
      </c>
    </row>
    <row r="107" customFormat="false" ht="15" hidden="false" customHeight="false" outlineLevel="0" collapsed="false">
      <c r="A107" s="56" t="s">
        <v>993</v>
      </c>
      <c r="B107" s="56" t="s">
        <v>994</v>
      </c>
      <c r="C107" s="56" t="s">
        <v>995</v>
      </c>
      <c r="D107" s="57" t="n">
        <v>0.407</v>
      </c>
      <c r="E107" s="46"/>
    </row>
    <row r="108" customFormat="false" ht="15" hidden="false" customHeight="false" outlineLevel="0" collapsed="false">
      <c r="A108" s="56" t="s">
        <v>996</v>
      </c>
      <c r="B108" s="56" t="s">
        <v>997</v>
      </c>
      <c r="C108" s="56" t="s">
        <v>998</v>
      </c>
      <c r="D108" s="57" t="n">
        <v>0.407</v>
      </c>
      <c r="E108" s="46" t="n">
        <v>4</v>
      </c>
    </row>
    <row r="109" customFormat="false" ht="15" hidden="false" customHeight="false" outlineLevel="0" collapsed="false">
      <c r="A109" s="56" t="s">
        <v>999</v>
      </c>
      <c r="B109" s="56" t="s">
        <v>1000</v>
      </c>
      <c r="C109" s="56" t="s">
        <v>1001</v>
      </c>
      <c r="D109" s="57" t="n">
        <v>0.408</v>
      </c>
      <c r="E109" s="46" t="n">
        <v>4.7</v>
      </c>
    </row>
    <row r="110" customFormat="false" ht="15" hidden="false" customHeight="false" outlineLevel="0" collapsed="false">
      <c r="A110" s="56" t="s">
        <v>1002</v>
      </c>
      <c r="B110" s="56" t="s">
        <v>1003</v>
      </c>
      <c r="C110" s="56" t="s">
        <v>1004</v>
      </c>
      <c r="D110" s="57" t="n">
        <v>0.408</v>
      </c>
      <c r="E110" s="46" t="n">
        <v>12</v>
      </c>
    </row>
    <row r="111" customFormat="false" ht="15" hidden="false" customHeight="false" outlineLevel="0" collapsed="false">
      <c r="A111" s="56" t="s">
        <v>1005</v>
      </c>
      <c r="B111" s="56" t="s">
        <v>1006</v>
      </c>
      <c r="C111" s="56" t="s">
        <v>1007</v>
      </c>
      <c r="D111" s="57" t="n">
        <v>0.409</v>
      </c>
      <c r="E111" s="46" t="n">
        <v>5.8</v>
      </c>
    </row>
    <row r="112" customFormat="false" ht="30" hidden="false" customHeight="false" outlineLevel="0" collapsed="false">
      <c r="A112" s="56" t="s">
        <v>1008</v>
      </c>
      <c r="B112" s="56" t="s">
        <v>1009</v>
      </c>
      <c r="C112" s="56" t="s">
        <v>1010</v>
      </c>
      <c r="D112" s="57" t="n">
        <v>0.409</v>
      </c>
      <c r="E112" s="46" t="n">
        <v>12</v>
      </c>
    </row>
    <row r="113" customFormat="false" ht="15" hidden="false" customHeight="false" outlineLevel="0" collapsed="false">
      <c r="A113" s="56" t="s">
        <v>1011</v>
      </c>
      <c r="B113" s="56" t="s">
        <v>1012</v>
      </c>
      <c r="C113" s="56" t="s">
        <v>1013</v>
      </c>
      <c r="D113" s="57" t="n">
        <v>0.409</v>
      </c>
      <c r="E113" s="46" t="n">
        <v>4.7</v>
      </c>
    </row>
    <row r="114" customFormat="false" ht="15" hidden="false" customHeight="false" outlineLevel="0" collapsed="false">
      <c r="A114" s="56" t="s">
        <v>1014</v>
      </c>
      <c r="B114" s="56" t="s">
        <v>1015</v>
      </c>
      <c r="C114" s="56" t="s">
        <v>1016</v>
      </c>
      <c r="D114" s="57" t="n">
        <v>0.41</v>
      </c>
      <c r="E114" s="46"/>
    </row>
    <row r="115" customFormat="false" ht="15" hidden="false" customHeight="false" outlineLevel="0" collapsed="false">
      <c r="A115" s="56" t="s">
        <v>1017</v>
      </c>
      <c r="B115" s="56" t="s">
        <v>1018</v>
      </c>
      <c r="C115" s="56" t="s">
        <v>1019</v>
      </c>
      <c r="D115" s="57" t="n">
        <v>0.41</v>
      </c>
      <c r="E115" s="46" t="n">
        <v>2.7</v>
      </c>
    </row>
    <row r="116" customFormat="false" ht="15" hidden="false" customHeight="false" outlineLevel="0" collapsed="false">
      <c r="A116" s="56" t="s">
        <v>1020</v>
      </c>
      <c r="B116" s="56" t="s">
        <v>1021</v>
      </c>
      <c r="C116" s="56" t="s">
        <v>1022</v>
      </c>
      <c r="D116" s="57" t="n">
        <v>0.411</v>
      </c>
      <c r="E116" s="46"/>
    </row>
    <row r="117" customFormat="false" ht="15" hidden="false" customHeight="false" outlineLevel="0" collapsed="false">
      <c r="A117" s="56" t="s">
        <v>1023</v>
      </c>
      <c r="B117" s="56" t="s">
        <v>1024</v>
      </c>
      <c r="C117" s="56" t="s">
        <v>1025</v>
      </c>
      <c r="D117" s="57" t="n">
        <v>0.411</v>
      </c>
      <c r="E117" s="46" t="n">
        <v>24</v>
      </c>
    </row>
    <row r="118" customFormat="false" ht="15" hidden="false" customHeight="false" outlineLevel="0" collapsed="false">
      <c r="A118" s="56" t="s">
        <v>1026</v>
      </c>
      <c r="B118" s="56" t="s">
        <v>1027</v>
      </c>
      <c r="C118" s="56" t="s">
        <v>1028</v>
      </c>
      <c r="D118" s="57" t="n">
        <v>0.411</v>
      </c>
      <c r="E118" s="46" t="n">
        <v>4.5</v>
      </c>
    </row>
    <row r="119" customFormat="false" ht="15" hidden="false" customHeight="false" outlineLevel="0" collapsed="false">
      <c r="A119" s="56" t="s">
        <v>1029</v>
      </c>
      <c r="B119" s="56" t="s">
        <v>1030</v>
      </c>
      <c r="C119" s="56" t="s">
        <v>1031</v>
      </c>
      <c r="D119" s="57" t="n">
        <v>0.412</v>
      </c>
      <c r="E119" s="46"/>
    </row>
    <row r="120" customFormat="false" ht="15" hidden="false" customHeight="false" outlineLevel="0" collapsed="false">
      <c r="A120" s="56" t="s">
        <v>1032</v>
      </c>
      <c r="B120" s="56" t="s">
        <v>1033</v>
      </c>
      <c r="C120" s="56" t="s">
        <v>1034</v>
      </c>
      <c r="D120" s="57" t="n">
        <v>0.412</v>
      </c>
      <c r="E120" s="46" t="n">
        <v>15</v>
      </c>
    </row>
    <row r="121" customFormat="false" ht="15" hidden="false" customHeight="false" outlineLevel="0" collapsed="false">
      <c r="A121" s="56" t="s">
        <v>1035</v>
      </c>
      <c r="B121" s="56" t="s">
        <v>1036</v>
      </c>
      <c r="C121" s="56" t="s">
        <v>1037</v>
      </c>
      <c r="D121" s="57" t="n">
        <v>0.413</v>
      </c>
      <c r="E121" s="46" t="n">
        <v>20</v>
      </c>
    </row>
    <row r="122" customFormat="false" ht="15" hidden="false" customHeight="false" outlineLevel="0" collapsed="false">
      <c r="A122" s="56" t="s">
        <v>1038</v>
      </c>
      <c r="B122" s="56" t="s">
        <v>1039</v>
      </c>
      <c r="C122" s="56" t="s">
        <v>1040</v>
      </c>
      <c r="D122" s="57" t="n">
        <v>0.413</v>
      </c>
      <c r="E122" s="46"/>
    </row>
    <row r="123" customFormat="false" ht="15" hidden="false" customHeight="false" outlineLevel="0" collapsed="false">
      <c r="A123" s="56" t="s">
        <v>1041</v>
      </c>
      <c r="B123" s="56" t="s">
        <v>1042</v>
      </c>
      <c r="C123" s="56" t="s">
        <v>1043</v>
      </c>
      <c r="D123" s="57" t="n">
        <v>0.415</v>
      </c>
      <c r="E123" s="46"/>
    </row>
    <row r="124" customFormat="false" ht="15" hidden="false" customHeight="false" outlineLevel="0" collapsed="false">
      <c r="A124" s="56" t="s">
        <v>1044</v>
      </c>
      <c r="B124" s="56" t="s">
        <v>1045</v>
      </c>
      <c r="C124" s="56" t="s">
        <v>1046</v>
      </c>
      <c r="D124" s="57" t="n">
        <v>0.416</v>
      </c>
      <c r="E124" s="46" t="n">
        <v>11</v>
      </c>
    </row>
    <row r="125" customFormat="false" ht="15" hidden="false" customHeight="false" outlineLevel="0" collapsed="false">
      <c r="A125" s="56" t="s">
        <v>1047</v>
      </c>
      <c r="B125" s="56" t="s">
        <v>1048</v>
      </c>
      <c r="C125" s="56" t="s">
        <v>1049</v>
      </c>
      <c r="D125" s="57" t="n">
        <v>0.417</v>
      </c>
      <c r="E125" s="46" t="n">
        <v>3.8</v>
      </c>
    </row>
    <row r="126" customFormat="false" ht="15" hidden="false" customHeight="false" outlineLevel="0" collapsed="false">
      <c r="A126" s="56" t="s">
        <v>1050</v>
      </c>
      <c r="B126" s="56" t="s">
        <v>1051</v>
      </c>
      <c r="C126" s="56" t="s">
        <v>1052</v>
      </c>
      <c r="D126" s="57" t="n">
        <v>0.419</v>
      </c>
      <c r="E126" s="46" t="n">
        <v>2.5</v>
      </c>
    </row>
    <row r="127" customFormat="false" ht="15" hidden="false" customHeight="false" outlineLevel="0" collapsed="false">
      <c r="A127" s="56" t="s">
        <v>1053</v>
      </c>
      <c r="B127" s="56" t="s">
        <v>1054</v>
      </c>
      <c r="C127" s="56" t="s">
        <v>1055</v>
      </c>
      <c r="D127" s="57" t="n">
        <v>0.419</v>
      </c>
      <c r="E127" s="46" t="n">
        <v>22</v>
      </c>
    </row>
    <row r="128" customFormat="false" ht="15" hidden="false" customHeight="false" outlineLevel="0" collapsed="false">
      <c r="A128" s="56" t="s">
        <v>1056</v>
      </c>
      <c r="B128" s="56" t="s">
        <v>1057</v>
      </c>
      <c r="C128" s="56" t="s">
        <v>1058</v>
      </c>
      <c r="D128" s="57" t="n">
        <v>0.419</v>
      </c>
      <c r="E128" s="46" t="n">
        <v>3.6</v>
      </c>
    </row>
    <row r="129" customFormat="false" ht="15" hidden="false" customHeight="false" outlineLevel="0" collapsed="false">
      <c r="A129" s="56" t="s">
        <v>1059</v>
      </c>
      <c r="B129" s="56" t="s">
        <v>1060</v>
      </c>
      <c r="C129" s="56" t="s">
        <v>1061</v>
      </c>
      <c r="D129" s="57" t="n">
        <v>0.419</v>
      </c>
      <c r="E129" s="46" t="n">
        <v>7.7</v>
      </c>
    </row>
    <row r="130" customFormat="false" ht="30" hidden="false" customHeight="false" outlineLevel="0" collapsed="false">
      <c r="A130" s="56" t="s">
        <v>1062</v>
      </c>
      <c r="B130" s="56" t="s">
        <v>1063</v>
      </c>
      <c r="C130" s="56" t="s">
        <v>1064</v>
      </c>
      <c r="D130" s="57" t="n">
        <v>0.42</v>
      </c>
      <c r="E130" s="46"/>
    </row>
    <row r="131" customFormat="false" ht="15" hidden="false" customHeight="false" outlineLevel="0" collapsed="false">
      <c r="A131" s="56" t="s">
        <v>1065</v>
      </c>
      <c r="B131" s="56" t="s">
        <v>1066</v>
      </c>
      <c r="C131" s="56" t="s">
        <v>1067</v>
      </c>
      <c r="D131" s="57" t="n">
        <v>0.421</v>
      </c>
      <c r="E131" s="46" t="n">
        <v>1.4</v>
      </c>
    </row>
    <row r="132" customFormat="false" ht="15" hidden="false" customHeight="false" outlineLevel="0" collapsed="false">
      <c r="A132" s="56" t="s">
        <v>1068</v>
      </c>
      <c r="B132" s="56" t="s">
        <v>1069</v>
      </c>
      <c r="C132" s="56" t="s">
        <v>1070</v>
      </c>
      <c r="D132" s="57" t="n">
        <v>0.423</v>
      </c>
      <c r="E132" s="46" t="n">
        <v>2.7</v>
      </c>
    </row>
    <row r="133" customFormat="false" ht="15" hidden="false" customHeight="false" outlineLevel="0" collapsed="false">
      <c r="A133" s="56" t="s">
        <v>1071</v>
      </c>
      <c r="B133" s="56" t="s">
        <v>1072</v>
      </c>
      <c r="C133" s="56" t="s">
        <v>1073</v>
      </c>
      <c r="D133" s="57" t="n">
        <v>0.424</v>
      </c>
      <c r="E133" s="46" t="n">
        <v>13</v>
      </c>
    </row>
    <row r="134" customFormat="false" ht="15" hidden="false" customHeight="false" outlineLevel="0" collapsed="false">
      <c r="A134" s="56" t="s">
        <v>1074</v>
      </c>
      <c r="B134" s="56" t="s">
        <v>1075</v>
      </c>
      <c r="C134" s="56" t="s">
        <v>1076</v>
      </c>
      <c r="D134" s="57" t="n">
        <v>0.425</v>
      </c>
      <c r="E134" s="46" t="n">
        <v>10</v>
      </c>
    </row>
    <row r="135" customFormat="false" ht="30" hidden="false" customHeight="false" outlineLevel="0" collapsed="false">
      <c r="A135" s="56" t="s">
        <v>1077</v>
      </c>
      <c r="B135" s="56" t="s">
        <v>1078</v>
      </c>
      <c r="C135" s="56" t="s">
        <v>1079</v>
      </c>
      <c r="D135" s="57" t="n">
        <v>0.425</v>
      </c>
      <c r="E135" s="46"/>
    </row>
    <row r="136" customFormat="false" ht="15" hidden="false" customHeight="false" outlineLevel="0" collapsed="false">
      <c r="A136" s="56" t="s">
        <v>1080</v>
      </c>
      <c r="B136" s="56" t="s">
        <v>1081</v>
      </c>
      <c r="C136" s="56" t="s">
        <v>1082</v>
      </c>
      <c r="D136" s="57" t="n">
        <v>0.426</v>
      </c>
      <c r="E136" s="46" t="n">
        <v>7.5</v>
      </c>
    </row>
    <row r="137" customFormat="false" ht="15" hidden="false" customHeight="false" outlineLevel="0" collapsed="false">
      <c r="A137" s="56" t="s">
        <v>1083</v>
      </c>
      <c r="B137" s="56" t="s">
        <v>1084</v>
      </c>
      <c r="C137" s="56" t="s">
        <v>1085</v>
      </c>
      <c r="D137" s="57" t="n">
        <v>0.426</v>
      </c>
      <c r="E137" s="46" t="n">
        <v>8</v>
      </c>
    </row>
    <row r="138" customFormat="false" ht="15" hidden="false" customHeight="false" outlineLevel="0" collapsed="false">
      <c r="A138" s="56" t="s">
        <v>1086</v>
      </c>
      <c r="B138" s="56" t="s">
        <v>1087</v>
      </c>
      <c r="C138" s="56" t="s">
        <v>1088</v>
      </c>
      <c r="D138" s="57" t="n">
        <v>0.426</v>
      </c>
      <c r="E138" s="46" t="n">
        <v>7.1</v>
      </c>
    </row>
    <row r="139" customFormat="false" ht="15" hidden="false" customHeight="false" outlineLevel="0" collapsed="false">
      <c r="A139" s="56" t="s">
        <v>1089</v>
      </c>
      <c r="B139" s="56" t="s">
        <v>1090</v>
      </c>
      <c r="C139" s="56" t="s">
        <v>1091</v>
      </c>
      <c r="D139" s="57" t="n">
        <v>0.426</v>
      </c>
      <c r="E139" s="46" t="n">
        <v>6.3</v>
      </c>
    </row>
    <row r="140" customFormat="false" ht="15" hidden="false" customHeight="false" outlineLevel="0" collapsed="false">
      <c r="A140" s="56" t="s">
        <v>1092</v>
      </c>
      <c r="B140" s="56" t="s">
        <v>1093</v>
      </c>
      <c r="C140" s="56" t="s">
        <v>1094</v>
      </c>
      <c r="D140" s="57" t="n">
        <v>0.426</v>
      </c>
      <c r="E140" s="46" t="n">
        <v>11</v>
      </c>
    </row>
    <row r="141" customFormat="false" ht="15" hidden="false" customHeight="false" outlineLevel="0" collapsed="false">
      <c r="A141" s="56" t="s">
        <v>1095</v>
      </c>
      <c r="B141" s="56" t="s">
        <v>1096</v>
      </c>
      <c r="C141" s="56" t="s">
        <v>1097</v>
      </c>
      <c r="D141" s="57" t="n">
        <v>0.427</v>
      </c>
      <c r="E141" s="46"/>
    </row>
    <row r="142" customFormat="false" ht="15" hidden="false" customHeight="false" outlineLevel="0" collapsed="false">
      <c r="A142" s="56" t="s">
        <v>1098</v>
      </c>
      <c r="B142" s="56" t="s">
        <v>1099</v>
      </c>
      <c r="C142" s="56" t="s">
        <v>1100</v>
      </c>
      <c r="D142" s="57" t="n">
        <v>0.428</v>
      </c>
      <c r="E142" s="46" t="n">
        <v>19</v>
      </c>
    </row>
    <row r="143" customFormat="false" ht="15" hidden="false" customHeight="false" outlineLevel="0" collapsed="false">
      <c r="A143" s="56" t="s">
        <v>1101</v>
      </c>
      <c r="B143" s="56" t="s">
        <v>1102</v>
      </c>
      <c r="C143" s="56" t="s">
        <v>1103</v>
      </c>
      <c r="D143" s="57" t="n">
        <v>0.428</v>
      </c>
      <c r="E143" s="46" t="n">
        <v>8.9</v>
      </c>
    </row>
    <row r="144" customFormat="false" ht="15" hidden="false" customHeight="false" outlineLevel="0" collapsed="false">
      <c r="A144" s="56" t="s">
        <v>1104</v>
      </c>
      <c r="B144" s="56" t="s">
        <v>1105</v>
      </c>
      <c r="C144" s="56" t="s">
        <v>1106</v>
      </c>
      <c r="D144" s="57" t="n">
        <v>0.429</v>
      </c>
      <c r="E144" s="46" t="n">
        <v>14</v>
      </c>
    </row>
    <row r="145" customFormat="false" ht="15" hidden="false" customHeight="false" outlineLevel="0" collapsed="false">
      <c r="A145" s="56" t="s">
        <v>1107</v>
      </c>
      <c r="B145" s="56" t="s">
        <v>1108</v>
      </c>
      <c r="C145" s="56" t="s">
        <v>1109</v>
      </c>
      <c r="D145" s="57" t="n">
        <v>0.43</v>
      </c>
      <c r="E145" s="46" t="n">
        <v>4.6</v>
      </c>
    </row>
    <row r="146" customFormat="false" ht="15" hidden="false" customHeight="false" outlineLevel="0" collapsed="false">
      <c r="A146" s="56" t="s">
        <v>1110</v>
      </c>
      <c r="B146" s="56" t="s">
        <v>1111</v>
      </c>
      <c r="C146" s="56" t="s">
        <v>1112</v>
      </c>
      <c r="D146" s="57" t="n">
        <v>0.43</v>
      </c>
      <c r="E146" s="46" t="n">
        <v>13</v>
      </c>
    </row>
    <row r="147" customFormat="false" ht="15" hidden="false" customHeight="false" outlineLevel="0" collapsed="false">
      <c r="A147" s="56" t="s">
        <v>1113</v>
      </c>
      <c r="B147" s="56" t="s">
        <v>1114</v>
      </c>
      <c r="C147" s="56" t="s">
        <v>1115</v>
      </c>
      <c r="D147" s="57" t="n">
        <v>0.431</v>
      </c>
      <c r="E147" s="46" t="n">
        <v>24</v>
      </c>
    </row>
    <row r="148" customFormat="false" ht="15" hidden="false" customHeight="false" outlineLevel="0" collapsed="false">
      <c r="A148" s="56" t="s">
        <v>1116</v>
      </c>
      <c r="B148" s="56" t="s">
        <v>1117</v>
      </c>
      <c r="C148" s="56" t="s">
        <v>1118</v>
      </c>
      <c r="D148" s="57" t="n">
        <v>0.431</v>
      </c>
      <c r="E148" s="46" t="n">
        <v>19</v>
      </c>
    </row>
    <row r="149" customFormat="false" ht="15" hidden="false" customHeight="false" outlineLevel="0" collapsed="false">
      <c r="A149" s="56" t="s">
        <v>1119</v>
      </c>
      <c r="B149" s="56" t="s">
        <v>1120</v>
      </c>
      <c r="C149" s="56" t="s">
        <v>1121</v>
      </c>
      <c r="D149" s="57" t="n">
        <v>0.434</v>
      </c>
      <c r="E149" s="46" t="n">
        <v>12</v>
      </c>
    </row>
    <row r="150" customFormat="false" ht="15" hidden="false" customHeight="false" outlineLevel="0" collapsed="false">
      <c r="A150" s="56" t="s">
        <v>1122</v>
      </c>
      <c r="B150" s="56" t="s">
        <v>1123</v>
      </c>
      <c r="C150" s="56" t="s">
        <v>1124</v>
      </c>
      <c r="D150" s="57" t="n">
        <v>0.434</v>
      </c>
      <c r="E150" s="46" t="n">
        <v>24</v>
      </c>
    </row>
    <row r="151" customFormat="false" ht="15" hidden="false" customHeight="false" outlineLevel="0" collapsed="false">
      <c r="A151" s="56" t="s">
        <v>1125</v>
      </c>
      <c r="B151" s="56" t="s">
        <v>1126</v>
      </c>
      <c r="C151" s="56" t="s">
        <v>1127</v>
      </c>
      <c r="D151" s="57" t="n">
        <v>0.437</v>
      </c>
      <c r="E151" s="46"/>
    </row>
    <row r="152" customFormat="false" ht="15" hidden="false" customHeight="false" outlineLevel="0" collapsed="false">
      <c r="A152" s="56" t="s">
        <v>1128</v>
      </c>
      <c r="B152" s="56" t="s">
        <v>1129</v>
      </c>
      <c r="C152" s="56" t="s">
        <v>1130</v>
      </c>
      <c r="D152" s="57" t="n">
        <v>0.437</v>
      </c>
      <c r="E152" s="46" t="n">
        <v>5.3</v>
      </c>
    </row>
    <row r="153" customFormat="false" ht="15" hidden="false" customHeight="false" outlineLevel="0" collapsed="false">
      <c r="A153" s="56" t="s">
        <v>1131</v>
      </c>
      <c r="B153" s="56" t="s">
        <v>1132</v>
      </c>
      <c r="C153" s="56" t="s">
        <v>1133</v>
      </c>
      <c r="D153" s="57" t="n">
        <v>0.438</v>
      </c>
      <c r="E153" s="46" t="n">
        <v>9.3</v>
      </c>
    </row>
    <row r="154" customFormat="false" ht="15" hidden="false" customHeight="false" outlineLevel="0" collapsed="false">
      <c r="A154" s="56" t="s">
        <v>1134</v>
      </c>
      <c r="B154" s="56" t="s">
        <v>1135</v>
      </c>
      <c r="C154" s="56" t="s">
        <v>1136</v>
      </c>
      <c r="D154" s="57" t="n">
        <v>0.439</v>
      </c>
      <c r="E154" s="46" t="n">
        <v>2.6</v>
      </c>
    </row>
    <row r="155" customFormat="false" ht="15" hidden="false" customHeight="false" outlineLevel="0" collapsed="false">
      <c r="A155" s="56" t="s">
        <v>1137</v>
      </c>
      <c r="B155" s="56" t="s">
        <v>1138</v>
      </c>
      <c r="C155" s="56" t="s">
        <v>1139</v>
      </c>
      <c r="D155" s="57" t="n">
        <v>0.439</v>
      </c>
      <c r="E155" s="46" t="n">
        <v>14</v>
      </c>
    </row>
    <row r="156" customFormat="false" ht="15" hidden="false" customHeight="false" outlineLevel="0" collapsed="false">
      <c r="A156" s="56" t="s">
        <v>1140</v>
      </c>
      <c r="B156" s="56" t="s">
        <v>1141</v>
      </c>
      <c r="C156" s="56" t="s">
        <v>1142</v>
      </c>
      <c r="D156" s="57" t="n">
        <v>0.44</v>
      </c>
      <c r="E156" s="46"/>
    </row>
    <row r="157" customFormat="false" ht="15" hidden="false" customHeight="false" outlineLevel="0" collapsed="false">
      <c r="A157" s="56" t="s">
        <v>1143</v>
      </c>
      <c r="B157" s="56" t="s">
        <v>1144</v>
      </c>
      <c r="C157" s="56" t="s">
        <v>1145</v>
      </c>
      <c r="D157" s="57" t="n">
        <v>0.44</v>
      </c>
      <c r="E157" s="46" t="n">
        <v>3.5</v>
      </c>
    </row>
    <row r="158" customFormat="false" ht="15" hidden="false" customHeight="false" outlineLevel="0" collapsed="false">
      <c r="A158" s="56" t="s">
        <v>1146</v>
      </c>
      <c r="B158" s="56" t="s">
        <v>1147</v>
      </c>
      <c r="C158" s="56" t="s">
        <v>1148</v>
      </c>
      <c r="D158" s="57" t="n">
        <v>0.441</v>
      </c>
      <c r="E158" s="46" t="n">
        <v>10</v>
      </c>
    </row>
    <row r="159" customFormat="false" ht="15" hidden="false" customHeight="false" outlineLevel="0" collapsed="false">
      <c r="A159" s="56" t="s">
        <v>1149</v>
      </c>
      <c r="B159" s="56" t="s">
        <v>1150</v>
      </c>
      <c r="C159" s="56" t="s">
        <v>1151</v>
      </c>
      <c r="D159" s="57" t="n">
        <v>0.441</v>
      </c>
      <c r="E159" s="46" t="n">
        <v>6.4</v>
      </c>
    </row>
    <row r="160" customFormat="false" ht="15" hidden="false" customHeight="false" outlineLevel="0" collapsed="false">
      <c r="A160" s="56" t="s">
        <v>1152</v>
      </c>
      <c r="B160" s="56" t="s">
        <v>1153</v>
      </c>
      <c r="C160" s="56" t="s">
        <v>1154</v>
      </c>
      <c r="D160" s="57" t="n">
        <v>0.442</v>
      </c>
      <c r="E160" s="46"/>
    </row>
    <row r="161" customFormat="false" ht="15" hidden="false" customHeight="false" outlineLevel="0" collapsed="false">
      <c r="A161" s="56" t="s">
        <v>1155</v>
      </c>
      <c r="B161" s="56" t="s">
        <v>1156</v>
      </c>
      <c r="C161" s="56" t="s">
        <v>1157</v>
      </c>
      <c r="D161" s="57" t="n">
        <v>0.444</v>
      </c>
      <c r="E161" s="46" t="n">
        <v>2.3</v>
      </c>
    </row>
    <row r="162" customFormat="false" ht="15" hidden="false" customHeight="false" outlineLevel="0" collapsed="false">
      <c r="A162" s="56" t="s">
        <v>1158</v>
      </c>
      <c r="B162" s="56" t="s">
        <v>1159</v>
      </c>
      <c r="C162" s="56" t="s">
        <v>1160</v>
      </c>
      <c r="D162" s="57" t="n">
        <v>0.445</v>
      </c>
      <c r="E162" s="46" t="n">
        <v>24</v>
      </c>
    </row>
    <row r="163" customFormat="false" ht="15" hidden="false" customHeight="false" outlineLevel="0" collapsed="false">
      <c r="A163" s="56" t="s">
        <v>1161</v>
      </c>
      <c r="B163" s="56" t="s">
        <v>1162</v>
      </c>
      <c r="C163" s="56" t="s">
        <v>1163</v>
      </c>
      <c r="D163" s="57" t="n">
        <v>0.446</v>
      </c>
      <c r="E163" s="46" t="n">
        <v>5.1</v>
      </c>
    </row>
    <row r="164" customFormat="false" ht="15" hidden="false" customHeight="false" outlineLevel="0" collapsed="false">
      <c r="A164" s="56" t="s">
        <v>1164</v>
      </c>
      <c r="B164" s="56" t="s">
        <v>1165</v>
      </c>
      <c r="C164" s="56" t="s">
        <v>1166</v>
      </c>
      <c r="D164" s="57" t="n">
        <v>0.446</v>
      </c>
      <c r="E164" s="46"/>
    </row>
    <row r="165" customFormat="false" ht="15" hidden="false" customHeight="false" outlineLevel="0" collapsed="false">
      <c r="A165" s="56" t="s">
        <v>1167</v>
      </c>
      <c r="B165" s="56" t="s">
        <v>1168</v>
      </c>
      <c r="C165" s="56" t="s">
        <v>1169</v>
      </c>
      <c r="D165" s="57" t="n">
        <v>0.447</v>
      </c>
      <c r="E165" s="46"/>
    </row>
    <row r="166" customFormat="false" ht="15" hidden="false" customHeight="false" outlineLevel="0" collapsed="false">
      <c r="A166" s="56" t="s">
        <v>1170</v>
      </c>
      <c r="B166" s="56" t="s">
        <v>1171</v>
      </c>
      <c r="C166" s="56" t="s">
        <v>1172</v>
      </c>
      <c r="D166" s="57" t="n">
        <v>0.447</v>
      </c>
      <c r="E166" s="46" t="n">
        <v>7.4</v>
      </c>
    </row>
    <row r="167" customFormat="false" ht="15" hidden="false" customHeight="false" outlineLevel="0" collapsed="false">
      <c r="A167" s="56" t="s">
        <v>1173</v>
      </c>
      <c r="B167" s="56" t="s">
        <v>1174</v>
      </c>
      <c r="C167" s="56" t="s">
        <v>1175</v>
      </c>
      <c r="D167" s="57" t="n">
        <v>0.448</v>
      </c>
      <c r="E167" s="46" t="n">
        <v>7.8</v>
      </c>
    </row>
    <row r="168" customFormat="false" ht="15" hidden="false" customHeight="false" outlineLevel="0" collapsed="false">
      <c r="A168" s="56" t="s">
        <v>1176</v>
      </c>
      <c r="B168" s="56" t="s">
        <v>1177</v>
      </c>
      <c r="C168" s="56" t="s">
        <v>1178</v>
      </c>
      <c r="D168" s="57" t="n">
        <v>0.449</v>
      </c>
      <c r="E168" s="46" t="n">
        <v>11</v>
      </c>
    </row>
    <row r="169" customFormat="false" ht="15" hidden="false" customHeight="false" outlineLevel="0" collapsed="false">
      <c r="A169" s="56" t="s">
        <v>1179</v>
      </c>
      <c r="B169" s="56" t="s">
        <v>1180</v>
      </c>
      <c r="C169" s="56" t="s">
        <v>1181</v>
      </c>
      <c r="D169" s="57" t="n">
        <v>0.449</v>
      </c>
      <c r="E169" s="46"/>
    </row>
    <row r="170" customFormat="false" ht="15" hidden="false" customHeight="false" outlineLevel="0" collapsed="false">
      <c r="A170" s="56" t="s">
        <v>1182</v>
      </c>
      <c r="B170" s="56" t="s">
        <v>1183</v>
      </c>
      <c r="C170" s="56" t="s">
        <v>1184</v>
      </c>
      <c r="D170" s="57" t="n">
        <v>0.449</v>
      </c>
      <c r="E170" s="46"/>
    </row>
    <row r="171" customFormat="false" ht="15" hidden="false" customHeight="false" outlineLevel="0" collapsed="false">
      <c r="A171" s="56" t="s">
        <v>1185</v>
      </c>
      <c r="B171" s="56" t="s">
        <v>1186</v>
      </c>
      <c r="C171" s="56" t="s">
        <v>1187</v>
      </c>
      <c r="D171" s="57" t="n">
        <v>0.45</v>
      </c>
      <c r="E171" s="46" t="n">
        <v>6.5</v>
      </c>
    </row>
    <row r="172" customFormat="false" ht="15" hidden="false" customHeight="false" outlineLevel="0" collapsed="false">
      <c r="A172" s="56" t="s">
        <v>1188</v>
      </c>
      <c r="B172" s="56" t="s">
        <v>1189</v>
      </c>
      <c r="C172" s="56" t="s">
        <v>1190</v>
      </c>
      <c r="D172" s="57" t="n">
        <v>0.45</v>
      </c>
      <c r="E172" s="46"/>
    </row>
    <row r="173" customFormat="false" ht="15" hidden="false" customHeight="false" outlineLevel="0" collapsed="false">
      <c r="A173" s="56" t="s">
        <v>1191</v>
      </c>
      <c r="B173" s="56" t="s">
        <v>1192</v>
      </c>
      <c r="C173" s="56" t="s">
        <v>1193</v>
      </c>
      <c r="D173" s="57" t="n">
        <v>0.45</v>
      </c>
      <c r="E173" s="46" t="n">
        <v>21</v>
      </c>
    </row>
    <row r="174" customFormat="false" ht="15" hidden="false" customHeight="false" outlineLevel="0" collapsed="false">
      <c r="A174" s="56" t="s">
        <v>1194</v>
      </c>
      <c r="B174" s="56" t="s">
        <v>1195</v>
      </c>
      <c r="C174" s="56" t="s">
        <v>1196</v>
      </c>
      <c r="D174" s="57" t="n">
        <v>0.451</v>
      </c>
      <c r="E174" s="46" t="n">
        <v>18</v>
      </c>
    </row>
    <row r="175" customFormat="false" ht="15" hidden="false" customHeight="false" outlineLevel="0" collapsed="false">
      <c r="A175" s="56" t="s">
        <v>1197</v>
      </c>
      <c r="B175" s="56" t="s">
        <v>1198</v>
      </c>
      <c r="C175" s="56" t="s">
        <v>1199</v>
      </c>
      <c r="D175" s="57" t="n">
        <v>0.451</v>
      </c>
      <c r="E175" s="46" t="n">
        <v>21</v>
      </c>
    </row>
    <row r="176" customFormat="false" ht="15" hidden="false" customHeight="false" outlineLevel="0" collapsed="false">
      <c r="A176" s="56" t="s">
        <v>1200</v>
      </c>
      <c r="B176" s="56" t="s">
        <v>1201</v>
      </c>
      <c r="C176" s="56" t="s">
        <v>1202</v>
      </c>
      <c r="D176" s="57" t="n">
        <v>0.452</v>
      </c>
      <c r="E176" s="46"/>
    </row>
    <row r="177" customFormat="false" ht="15" hidden="false" customHeight="false" outlineLevel="0" collapsed="false">
      <c r="A177" s="56" t="s">
        <v>1203</v>
      </c>
      <c r="B177" s="56" t="s">
        <v>1204</v>
      </c>
      <c r="C177" s="56" t="s">
        <v>1205</v>
      </c>
      <c r="D177" s="57" t="n">
        <v>0.452</v>
      </c>
      <c r="E177" s="46"/>
    </row>
    <row r="178" customFormat="false" ht="15" hidden="false" customHeight="false" outlineLevel="0" collapsed="false">
      <c r="A178" s="56" t="s">
        <v>1206</v>
      </c>
      <c r="B178" s="56" t="s">
        <v>1207</v>
      </c>
      <c r="C178" s="56" t="s">
        <v>1208</v>
      </c>
      <c r="D178" s="57" t="n">
        <v>0.452</v>
      </c>
      <c r="E178" s="46"/>
    </row>
    <row r="179" customFormat="false" ht="15" hidden="false" customHeight="false" outlineLevel="0" collapsed="false">
      <c r="A179" s="56" t="s">
        <v>1209</v>
      </c>
      <c r="B179" s="56" t="s">
        <v>1210</v>
      </c>
      <c r="C179" s="56" t="s">
        <v>1211</v>
      </c>
      <c r="D179" s="57" t="n">
        <v>0.453</v>
      </c>
      <c r="E179" s="46" t="n">
        <v>11</v>
      </c>
    </row>
    <row r="180" customFormat="false" ht="15" hidden="false" customHeight="false" outlineLevel="0" collapsed="false">
      <c r="A180" s="56" t="s">
        <v>1212</v>
      </c>
      <c r="B180" s="56" t="s">
        <v>1213</v>
      </c>
      <c r="C180" s="56" t="s">
        <v>1214</v>
      </c>
      <c r="D180" s="57" t="n">
        <v>0.453</v>
      </c>
      <c r="E180" s="46" t="n">
        <v>5.8</v>
      </c>
    </row>
    <row r="181" customFormat="false" ht="15" hidden="false" customHeight="false" outlineLevel="0" collapsed="false">
      <c r="A181" s="56" t="s">
        <v>1215</v>
      </c>
      <c r="B181" s="56" t="s">
        <v>1216</v>
      </c>
      <c r="C181" s="56" t="s">
        <v>1217</v>
      </c>
      <c r="D181" s="57" t="n">
        <v>0.453</v>
      </c>
      <c r="E181" s="46" t="n">
        <v>5</v>
      </c>
    </row>
    <row r="182" customFormat="false" ht="15" hidden="false" customHeight="false" outlineLevel="0" collapsed="false">
      <c r="A182" s="56" t="s">
        <v>1218</v>
      </c>
      <c r="B182" s="56" t="s">
        <v>1219</v>
      </c>
      <c r="C182" s="56" t="s">
        <v>1220</v>
      </c>
      <c r="D182" s="57" t="n">
        <v>0.455</v>
      </c>
      <c r="E182" s="46" t="n">
        <v>4.8</v>
      </c>
    </row>
    <row r="183" customFormat="false" ht="15" hidden="false" customHeight="false" outlineLevel="0" collapsed="false">
      <c r="A183" s="56" t="s">
        <v>1221</v>
      </c>
      <c r="B183" s="56" t="s">
        <v>1222</v>
      </c>
      <c r="C183" s="56" t="s">
        <v>1223</v>
      </c>
      <c r="D183" s="57" t="n">
        <v>0.456</v>
      </c>
      <c r="E183" s="46" t="n">
        <v>15</v>
      </c>
    </row>
    <row r="184" customFormat="false" ht="15" hidden="false" customHeight="false" outlineLevel="0" collapsed="false">
      <c r="A184" s="56" t="s">
        <v>1224</v>
      </c>
      <c r="B184" s="56" t="s">
        <v>1225</v>
      </c>
      <c r="C184" s="56" t="s">
        <v>1226</v>
      </c>
      <c r="D184" s="57" t="n">
        <v>0.458</v>
      </c>
      <c r="E184" s="46" t="n">
        <v>24</v>
      </c>
    </row>
    <row r="185" customFormat="false" ht="30" hidden="false" customHeight="false" outlineLevel="0" collapsed="false">
      <c r="A185" s="56" t="s">
        <v>1227</v>
      </c>
      <c r="B185" s="56" t="s">
        <v>1228</v>
      </c>
      <c r="C185" s="56" t="s">
        <v>1229</v>
      </c>
      <c r="D185" s="57" t="n">
        <v>0.459</v>
      </c>
      <c r="E185" s="46"/>
    </row>
    <row r="186" customFormat="false" ht="15" hidden="false" customHeight="false" outlineLevel="0" collapsed="false">
      <c r="A186" s="56" t="s">
        <v>1230</v>
      </c>
      <c r="B186" s="56" t="s">
        <v>1231</v>
      </c>
      <c r="C186" s="56" t="s">
        <v>1232</v>
      </c>
      <c r="D186" s="57" t="n">
        <v>0.46</v>
      </c>
      <c r="E186" s="46" t="n">
        <v>2.7</v>
      </c>
    </row>
    <row r="187" customFormat="false" ht="15" hidden="false" customHeight="false" outlineLevel="0" collapsed="false">
      <c r="A187" s="56" t="s">
        <v>1233</v>
      </c>
      <c r="B187" s="56" t="s">
        <v>1234</v>
      </c>
      <c r="C187" s="56" t="s">
        <v>1235</v>
      </c>
      <c r="D187" s="57" t="n">
        <v>0.46</v>
      </c>
      <c r="E187" s="46" t="n">
        <v>18</v>
      </c>
    </row>
    <row r="188" customFormat="false" ht="15" hidden="false" customHeight="false" outlineLevel="0" collapsed="false">
      <c r="A188" s="56" t="s">
        <v>1236</v>
      </c>
      <c r="B188" s="56" t="s">
        <v>1237</v>
      </c>
      <c r="C188" s="56" t="s">
        <v>1238</v>
      </c>
      <c r="D188" s="57" t="n">
        <v>0.461</v>
      </c>
      <c r="E188" s="46" t="n">
        <v>24</v>
      </c>
    </row>
    <row r="189" customFormat="false" ht="15" hidden="false" customHeight="false" outlineLevel="0" collapsed="false">
      <c r="A189" s="56" t="s">
        <v>1239</v>
      </c>
      <c r="B189" s="56" t="s">
        <v>1240</v>
      </c>
      <c r="C189" s="56" t="s">
        <v>1241</v>
      </c>
      <c r="D189" s="57" t="n">
        <v>0.461</v>
      </c>
      <c r="E189" s="46" t="n">
        <v>7.7</v>
      </c>
    </row>
    <row r="190" customFormat="false" ht="15" hidden="false" customHeight="false" outlineLevel="0" collapsed="false">
      <c r="A190" s="56" t="s">
        <v>1242</v>
      </c>
      <c r="B190" s="56" t="s">
        <v>1243</v>
      </c>
      <c r="C190" s="56" t="s">
        <v>1244</v>
      </c>
      <c r="D190" s="57" t="n">
        <v>0.461</v>
      </c>
      <c r="E190" s="46" t="n">
        <v>15</v>
      </c>
    </row>
    <row r="191" customFormat="false" ht="15" hidden="false" customHeight="false" outlineLevel="0" collapsed="false">
      <c r="A191" s="56" t="s">
        <v>1245</v>
      </c>
      <c r="B191" s="56" t="s">
        <v>1246</v>
      </c>
      <c r="C191" s="56" t="s">
        <v>1247</v>
      </c>
      <c r="D191" s="57" t="n">
        <v>0.462</v>
      </c>
      <c r="E191" s="46" t="n">
        <v>8.6</v>
      </c>
    </row>
    <row r="192" customFormat="false" ht="15" hidden="false" customHeight="false" outlineLevel="0" collapsed="false">
      <c r="A192" s="56" t="s">
        <v>1248</v>
      </c>
      <c r="B192" s="56" t="s">
        <v>1249</v>
      </c>
      <c r="C192" s="56" t="s">
        <v>1250</v>
      </c>
      <c r="D192" s="57" t="n">
        <v>0.462</v>
      </c>
      <c r="E192" s="46"/>
    </row>
    <row r="193" customFormat="false" ht="15" hidden="false" customHeight="false" outlineLevel="0" collapsed="false">
      <c r="A193" s="56" t="s">
        <v>1251</v>
      </c>
      <c r="B193" s="56" t="s">
        <v>1252</v>
      </c>
      <c r="C193" s="56" t="s">
        <v>1253</v>
      </c>
      <c r="D193" s="57" t="n">
        <v>0.462</v>
      </c>
      <c r="E193" s="46" t="n">
        <v>6.3</v>
      </c>
    </row>
    <row r="194" customFormat="false" ht="15" hidden="false" customHeight="false" outlineLevel="0" collapsed="false">
      <c r="A194" s="56" t="s">
        <v>1254</v>
      </c>
      <c r="B194" s="56" t="s">
        <v>1255</v>
      </c>
      <c r="C194" s="56" t="s">
        <v>1256</v>
      </c>
      <c r="D194" s="57" t="n">
        <v>0.462</v>
      </c>
      <c r="E194" s="46" t="n">
        <v>4.4</v>
      </c>
    </row>
    <row r="195" customFormat="false" ht="15" hidden="false" customHeight="false" outlineLevel="0" collapsed="false">
      <c r="A195" s="56" t="s">
        <v>1257</v>
      </c>
      <c r="B195" s="56" t="s">
        <v>1258</v>
      </c>
      <c r="C195" s="56" t="s">
        <v>1259</v>
      </c>
      <c r="D195" s="57" t="n">
        <v>0.462</v>
      </c>
      <c r="E195" s="46" t="n">
        <v>10</v>
      </c>
    </row>
    <row r="196" customFormat="false" ht="15" hidden="false" customHeight="false" outlineLevel="0" collapsed="false">
      <c r="A196" s="56" t="s">
        <v>1260</v>
      </c>
      <c r="B196" s="56" t="s">
        <v>1261</v>
      </c>
      <c r="C196" s="56" t="s">
        <v>1262</v>
      </c>
      <c r="D196" s="57" t="n">
        <v>0.462</v>
      </c>
      <c r="E196" s="46" t="n">
        <v>4.8</v>
      </c>
    </row>
    <row r="197" customFormat="false" ht="15" hidden="false" customHeight="false" outlineLevel="0" collapsed="false">
      <c r="A197" s="56" t="s">
        <v>1263</v>
      </c>
      <c r="B197" s="56" t="s">
        <v>1264</v>
      </c>
      <c r="C197" s="56" t="s">
        <v>1265</v>
      </c>
      <c r="D197" s="57" t="n">
        <v>0.463</v>
      </c>
      <c r="E197" s="46"/>
    </row>
    <row r="198" customFormat="false" ht="15" hidden="false" customHeight="false" outlineLevel="0" collapsed="false">
      <c r="A198" s="56" t="s">
        <v>1266</v>
      </c>
      <c r="B198" s="56" t="s">
        <v>1267</v>
      </c>
      <c r="C198" s="56" t="s">
        <v>1268</v>
      </c>
      <c r="D198" s="57" t="n">
        <v>0.463</v>
      </c>
      <c r="E198" s="46"/>
    </row>
    <row r="199" customFormat="false" ht="15" hidden="false" customHeight="false" outlineLevel="0" collapsed="false">
      <c r="A199" s="56" t="s">
        <v>1269</v>
      </c>
      <c r="B199" s="56" t="s">
        <v>1270</v>
      </c>
      <c r="C199" s="56" t="s">
        <v>1271</v>
      </c>
      <c r="D199" s="57" t="n">
        <v>0.464</v>
      </c>
      <c r="E199" s="46"/>
    </row>
    <row r="200" customFormat="false" ht="15" hidden="false" customHeight="false" outlineLevel="0" collapsed="false">
      <c r="A200" s="56" t="s">
        <v>1272</v>
      </c>
      <c r="B200" s="56" t="s">
        <v>1273</v>
      </c>
      <c r="C200" s="56" t="s">
        <v>1274</v>
      </c>
      <c r="D200" s="57" t="n">
        <v>0.464</v>
      </c>
      <c r="E200" s="46" t="n">
        <v>17</v>
      </c>
    </row>
    <row r="201" customFormat="false" ht="15" hidden="false" customHeight="false" outlineLevel="0" collapsed="false">
      <c r="A201" s="56" t="s">
        <v>1275</v>
      </c>
      <c r="B201" s="56" t="s">
        <v>1276</v>
      </c>
      <c r="C201" s="56" t="s">
        <v>1277</v>
      </c>
      <c r="D201" s="57" t="n">
        <v>0.465</v>
      </c>
      <c r="E201" s="46" t="n">
        <v>4.2</v>
      </c>
    </row>
    <row r="202" customFormat="false" ht="15" hidden="false" customHeight="false" outlineLevel="0" collapsed="false">
      <c r="A202" s="56" t="s">
        <v>1278</v>
      </c>
      <c r="B202" s="56" t="s">
        <v>1279</v>
      </c>
      <c r="C202" s="56" t="s">
        <v>1280</v>
      </c>
      <c r="D202" s="57" t="n">
        <v>0.466</v>
      </c>
      <c r="E202" s="46" t="n">
        <v>14</v>
      </c>
    </row>
    <row r="203" customFormat="false" ht="15" hidden="false" customHeight="false" outlineLevel="0" collapsed="false">
      <c r="A203" s="56" t="s">
        <v>1281</v>
      </c>
      <c r="B203" s="56" t="s">
        <v>1282</v>
      </c>
      <c r="C203" s="56" t="s">
        <v>1283</v>
      </c>
      <c r="D203" s="57" t="n">
        <v>0.466</v>
      </c>
      <c r="E203" s="46" t="n">
        <v>6.7</v>
      </c>
    </row>
    <row r="204" customFormat="false" ht="15" hidden="false" customHeight="false" outlineLevel="0" collapsed="false">
      <c r="A204" s="56" t="s">
        <v>1284</v>
      </c>
      <c r="B204" s="56" t="s">
        <v>1285</v>
      </c>
      <c r="C204" s="56" t="s">
        <v>1286</v>
      </c>
      <c r="D204" s="57" t="n">
        <v>0.466</v>
      </c>
      <c r="E204" s="46" t="n">
        <v>9</v>
      </c>
    </row>
    <row r="205" customFormat="false" ht="15" hidden="false" customHeight="false" outlineLevel="0" collapsed="false">
      <c r="A205" s="56" t="s">
        <v>1287</v>
      </c>
      <c r="B205" s="56" t="s">
        <v>1288</v>
      </c>
      <c r="C205" s="56" t="s">
        <v>1289</v>
      </c>
      <c r="D205" s="57" t="n">
        <v>0.467</v>
      </c>
      <c r="E205" s="46" t="n">
        <v>24</v>
      </c>
    </row>
    <row r="206" customFormat="false" ht="15" hidden="false" customHeight="false" outlineLevel="0" collapsed="false">
      <c r="A206" s="56" t="s">
        <v>1290</v>
      </c>
      <c r="B206" s="56" t="s">
        <v>1291</v>
      </c>
      <c r="C206" s="56" t="s">
        <v>1292</v>
      </c>
      <c r="D206" s="57" t="n">
        <v>0.467</v>
      </c>
      <c r="E206" s="46" t="n">
        <v>6.9</v>
      </c>
    </row>
    <row r="207" customFormat="false" ht="15" hidden="false" customHeight="false" outlineLevel="0" collapsed="false">
      <c r="A207" s="56" t="s">
        <v>1293</v>
      </c>
      <c r="B207" s="56" t="s">
        <v>1294</v>
      </c>
      <c r="C207" s="56" t="s">
        <v>1295</v>
      </c>
      <c r="D207" s="57" t="n">
        <v>0.467</v>
      </c>
      <c r="E207" s="46" t="n">
        <v>12</v>
      </c>
    </row>
    <row r="208" customFormat="false" ht="15" hidden="false" customHeight="false" outlineLevel="0" collapsed="false">
      <c r="A208" s="56" t="s">
        <v>1296</v>
      </c>
      <c r="B208" s="56" t="s">
        <v>1297</v>
      </c>
      <c r="C208" s="56" t="s">
        <v>1298</v>
      </c>
      <c r="D208" s="57" t="n">
        <v>0.47</v>
      </c>
      <c r="E208" s="46" t="n">
        <v>3.8</v>
      </c>
    </row>
    <row r="209" customFormat="false" ht="15" hidden="false" customHeight="false" outlineLevel="0" collapsed="false">
      <c r="A209" s="56" t="s">
        <v>1299</v>
      </c>
      <c r="B209" s="56" t="s">
        <v>1300</v>
      </c>
      <c r="C209" s="56" t="s">
        <v>1301</v>
      </c>
      <c r="D209" s="57" t="n">
        <v>0.47</v>
      </c>
      <c r="E209" s="46" t="n">
        <v>12</v>
      </c>
    </row>
    <row r="210" customFormat="false" ht="15" hidden="false" customHeight="false" outlineLevel="0" collapsed="false">
      <c r="A210" s="56" t="s">
        <v>1302</v>
      </c>
      <c r="B210" s="56" t="s">
        <v>1303</v>
      </c>
      <c r="C210" s="56" t="s">
        <v>1304</v>
      </c>
      <c r="D210" s="57" t="n">
        <v>0.471</v>
      </c>
      <c r="E210" s="45" t="n">
        <v>7.1</v>
      </c>
    </row>
    <row r="211" customFormat="false" ht="15" hidden="false" customHeight="false" outlineLevel="0" collapsed="false">
      <c r="A211" s="56" t="s">
        <v>1305</v>
      </c>
      <c r="B211" s="56" t="s">
        <v>1306</v>
      </c>
      <c r="C211" s="56" t="s">
        <v>1307</v>
      </c>
      <c r="D211" s="57" t="n">
        <v>0.472</v>
      </c>
      <c r="E211" s="58" t="n">
        <v>13</v>
      </c>
    </row>
    <row r="212" customFormat="false" ht="15" hidden="false" customHeight="false" outlineLevel="0" collapsed="false">
      <c r="A212" s="56" t="s">
        <v>1308</v>
      </c>
      <c r="B212" s="56" t="s">
        <v>1309</v>
      </c>
      <c r="C212" s="56" t="s">
        <v>1310</v>
      </c>
      <c r="D212" s="57" t="n">
        <v>0.473</v>
      </c>
      <c r="E212" s="58" t="n">
        <v>6.7</v>
      </c>
    </row>
    <row r="213" customFormat="false" ht="15" hidden="false" customHeight="false" outlineLevel="0" collapsed="false">
      <c r="A213" s="56" t="s">
        <v>1311</v>
      </c>
      <c r="B213" s="56" t="s">
        <v>1312</v>
      </c>
      <c r="C213" s="56" t="s">
        <v>1313</v>
      </c>
      <c r="D213" s="57" t="n">
        <v>0.473</v>
      </c>
    </row>
    <row r="214" customFormat="false" ht="15" hidden="false" customHeight="false" outlineLevel="0" collapsed="false">
      <c r="A214" s="56" t="s">
        <v>1314</v>
      </c>
      <c r="B214" s="56" t="s">
        <v>1315</v>
      </c>
      <c r="C214" s="56" t="s">
        <v>1316</v>
      </c>
      <c r="D214" s="57" t="n">
        <v>0.473</v>
      </c>
      <c r="E214" s="58" t="n">
        <v>15</v>
      </c>
    </row>
    <row r="215" customFormat="false" ht="15" hidden="false" customHeight="false" outlineLevel="0" collapsed="false">
      <c r="A215" s="56" t="s">
        <v>1317</v>
      </c>
      <c r="B215" s="56" t="s">
        <v>1318</v>
      </c>
      <c r="C215" s="56" t="s">
        <v>1319</v>
      </c>
      <c r="D215" s="57" t="n">
        <v>0.474</v>
      </c>
      <c r="E215" s="58" t="n">
        <v>17</v>
      </c>
    </row>
    <row r="216" customFormat="false" ht="15" hidden="false" customHeight="false" outlineLevel="0" collapsed="false">
      <c r="A216" s="56" t="s">
        <v>1320</v>
      </c>
      <c r="B216" s="56" t="s">
        <v>1321</v>
      </c>
      <c r="C216" s="56" t="s">
        <v>1322</v>
      </c>
      <c r="D216" s="57" t="n">
        <v>0.475</v>
      </c>
      <c r="E216" s="58" t="n">
        <v>4.1</v>
      </c>
    </row>
    <row r="217" customFormat="false" ht="15" hidden="false" customHeight="false" outlineLevel="0" collapsed="false">
      <c r="A217" s="56" t="s">
        <v>1323</v>
      </c>
      <c r="B217" s="56" t="s">
        <v>1324</v>
      </c>
      <c r="C217" s="56" t="s">
        <v>1325</v>
      </c>
      <c r="D217" s="57" t="n">
        <v>0.475</v>
      </c>
      <c r="E217" s="58" t="n">
        <v>7</v>
      </c>
    </row>
    <row r="218" customFormat="false" ht="15" hidden="false" customHeight="false" outlineLevel="0" collapsed="false">
      <c r="A218" s="56" t="s">
        <v>1326</v>
      </c>
      <c r="B218" s="56" t="s">
        <v>1327</v>
      </c>
      <c r="C218" s="56" t="s">
        <v>1328</v>
      </c>
      <c r="D218" s="57" t="n">
        <v>0.476</v>
      </c>
    </row>
    <row r="219" customFormat="false" ht="15" hidden="false" customHeight="false" outlineLevel="0" collapsed="false">
      <c r="A219" s="56" t="s">
        <v>1329</v>
      </c>
      <c r="B219" s="56" t="s">
        <v>1330</v>
      </c>
      <c r="C219" s="56" t="s">
        <v>1331</v>
      </c>
      <c r="D219" s="57" t="n">
        <v>0.476</v>
      </c>
      <c r="E219" s="58" t="n">
        <v>9.7</v>
      </c>
    </row>
    <row r="220" customFormat="false" ht="15" hidden="false" customHeight="false" outlineLevel="0" collapsed="false">
      <c r="A220" s="56" t="s">
        <v>1332</v>
      </c>
      <c r="B220" s="56" t="s">
        <v>1333</v>
      </c>
      <c r="C220" s="56" t="s">
        <v>1334</v>
      </c>
      <c r="D220" s="57" t="n">
        <v>0.476</v>
      </c>
      <c r="E220" s="58" t="n">
        <v>1.8</v>
      </c>
    </row>
    <row r="221" customFormat="false" ht="15" hidden="false" customHeight="false" outlineLevel="0" collapsed="false">
      <c r="A221" s="56" t="s">
        <v>1335</v>
      </c>
      <c r="B221" s="56" t="s">
        <v>1336</v>
      </c>
      <c r="C221" s="56" t="s">
        <v>1337</v>
      </c>
      <c r="D221" s="57" t="n">
        <v>0.478</v>
      </c>
    </row>
    <row r="222" customFormat="false" ht="15" hidden="false" customHeight="false" outlineLevel="0" collapsed="false">
      <c r="A222" s="56" t="s">
        <v>1338</v>
      </c>
      <c r="B222" s="56" t="s">
        <v>1339</v>
      </c>
      <c r="C222" s="56" t="s">
        <v>1340</v>
      </c>
      <c r="D222" s="57" t="n">
        <v>0.478</v>
      </c>
      <c r="E222" s="58" t="n">
        <v>11</v>
      </c>
    </row>
    <row r="223" customFormat="false" ht="15" hidden="false" customHeight="false" outlineLevel="0" collapsed="false">
      <c r="A223" s="56" t="s">
        <v>1341</v>
      </c>
      <c r="B223" s="56" t="s">
        <v>1342</v>
      </c>
      <c r="C223" s="56" t="s">
        <v>1343</v>
      </c>
      <c r="D223" s="57" t="n">
        <v>0.478</v>
      </c>
      <c r="E223" s="58" t="n">
        <v>8.9</v>
      </c>
    </row>
    <row r="224" customFormat="false" ht="15" hidden="false" customHeight="false" outlineLevel="0" collapsed="false">
      <c r="A224" s="56" t="s">
        <v>1344</v>
      </c>
      <c r="B224" s="56" t="s">
        <v>1345</v>
      </c>
      <c r="C224" s="56" t="s">
        <v>1346</v>
      </c>
      <c r="D224" s="57" t="n">
        <v>0.48</v>
      </c>
      <c r="E224" s="58" t="n">
        <v>11</v>
      </c>
    </row>
    <row r="225" customFormat="false" ht="15" hidden="false" customHeight="false" outlineLevel="0" collapsed="false">
      <c r="A225" s="56" t="s">
        <v>1347</v>
      </c>
      <c r="B225" s="56" t="s">
        <v>1348</v>
      </c>
      <c r="C225" s="56" t="s">
        <v>1349</v>
      </c>
      <c r="D225" s="57" t="n">
        <v>0.481</v>
      </c>
      <c r="E225" s="58" t="n">
        <v>20</v>
      </c>
    </row>
    <row r="226" customFormat="false" ht="15" hidden="false" customHeight="false" outlineLevel="0" collapsed="false">
      <c r="A226" s="56" t="s">
        <v>1350</v>
      </c>
      <c r="B226" s="56" t="s">
        <v>1351</v>
      </c>
      <c r="C226" s="56" t="s">
        <v>1352</v>
      </c>
      <c r="D226" s="57" t="n">
        <v>0.482</v>
      </c>
      <c r="E226" s="58" t="n">
        <v>24</v>
      </c>
    </row>
    <row r="227" customFormat="false" ht="15" hidden="false" customHeight="false" outlineLevel="0" collapsed="false">
      <c r="A227" s="56" t="s">
        <v>1353</v>
      </c>
      <c r="B227" s="56" t="s">
        <v>1354</v>
      </c>
      <c r="C227" s="56" t="s">
        <v>1355</v>
      </c>
      <c r="D227" s="57" t="n">
        <v>0.482</v>
      </c>
    </row>
    <row r="228" customFormat="false" ht="15" hidden="false" customHeight="false" outlineLevel="0" collapsed="false">
      <c r="A228" s="56" t="s">
        <v>1356</v>
      </c>
      <c r="B228" s="56" t="s">
        <v>1357</v>
      </c>
      <c r="C228" s="56" t="s">
        <v>1358</v>
      </c>
      <c r="D228" s="57" t="n">
        <v>0.483</v>
      </c>
    </row>
    <row r="229" customFormat="false" ht="15" hidden="false" customHeight="false" outlineLevel="0" collapsed="false">
      <c r="A229" s="56" t="s">
        <v>1359</v>
      </c>
      <c r="B229" s="56" t="s">
        <v>1360</v>
      </c>
      <c r="C229" s="56" t="s">
        <v>1361</v>
      </c>
      <c r="D229" s="57" t="n">
        <v>0.483</v>
      </c>
      <c r="E229" s="58" t="n">
        <v>11</v>
      </c>
    </row>
    <row r="230" customFormat="false" ht="15" hidden="false" customHeight="false" outlineLevel="0" collapsed="false">
      <c r="A230" s="56" t="s">
        <v>1362</v>
      </c>
      <c r="B230" s="56" t="s">
        <v>1363</v>
      </c>
      <c r="C230" s="56" t="s">
        <v>1364</v>
      </c>
      <c r="D230" s="57" t="n">
        <v>0.484</v>
      </c>
    </row>
    <row r="231" customFormat="false" ht="30" hidden="false" customHeight="false" outlineLevel="0" collapsed="false">
      <c r="A231" s="56" t="s">
        <v>1365</v>
      </c>
      <c r="B231" s="56" t="s">
        <v>1366</v>
      </c>
      <c r="C231" s="56" t="s">
        <v>1367</v>
      </c>
      <c r="D231" s="57" t="n">
        <v>0.484</v>
      </c>
      <c r="E231" s="1" t="n">
        <v>6.8</v>
      </c>
    </row>
    <row r="232" customFormat="false" ht="15" hidden="false" customHeight="false" outlineLevel="0" collapsed="false">
      <c r="A232" s="56" t="s">
        <v>1368</v>
      </c>
      <c r="B232" s="56" t="s">
        <v>1369</v>
      </c>
      <c r="C232" s="56" t="s">
        <v>1370</v>
      </c>
      <c r="D232" s="57" t="n">
        <v>0.485</v>
      </c>
      <c r="E232" s="1" t="n">
        <v>6</v>
      </c>
    </row>
    <row r="233" customFormat="false" ht="15" hidden="false" customHeight="false" outlineLevel="0" collapsed="false">
      <c r="A233" s="56" t="s">
        <v>1371</v>
      </c>
      <c r="B233" s="56" t="s">
        <v>1372</v>
      </c>
      <c r="C233" s="56" t="s">
        <v>1373</v>
      </c>
      <c r="D233" s="57" t="n">
        <v>0.485</v>
      </c>
      <c r="E233" s="1"/>
    </row>
    <row r="234" customFormat="false" ht="15" hidden="false" customHeight="false" outlineLevel="0" collapsed="false">
      <c r="A234" s="56" t="s">
        <v>1374</v>
      </c>
      <c r="B234" s="56" t="s">
        <v>1375</v>
      </c>
      <c r="C234" s="56" t="s">
        <v>1376</v>
      </c>
      <c r="D234" s="57" t="n">
        <v>0.485</v>
      </c>
      <c r="E234" s="1" t="n">
        <v>4.3</v>
      </c>
    </row>
    <row r="235" customFormat="false" ht="15" hidden="false" customHeight="false" outlineLevel="0" collapsed="false">
      <c r="A235" s="56" t="s">
        <v>1377</v>
      </c>
      <c r="B235" s="56" t="s">
        <v>1378</v>
      </c>
      <c r="C235" s="56" t="s">
        <v>1379</v>
      </c>
      <c r="D235" s="57" t="n">
        <v>0.485</v>
      </c>
      <c r="E235" s="1"/>
    </row>
    <row r="236" customFormat="false" ht="15" hidden="false" customHeight="false" outlineLevel="0" collapsed="false">
      <c r="A236" s="56" t="s">
        <v>1380</v>
      </c>
      <c r="B236" s="56" t="s">
        <v>1381</v>
      </c>
      <c r="C236" s="56" t="s">
        <v>1382</v>
      </c>
      <c r="D236" s="57" t="n">
        <v>0.485</v>
      </c>
      <c r="E236" s="1" t="n">
        <v>9.8</v>
      </c>
    </row>
    <row r="237" customFormat="false" ht="15" hidden="false" customHeight="false" outlineLevel="0" collapsed="false">
      <c r="A237" s="56" t="s">
        <v>1383</v>
      </c>
      <c r="B237" s="56" t="s">
        <v>1384</v>
      </c>
      <c r="C237" s="56" t="s">
        <v>1385</v>
      </c>
      <c r="D237" s="57" t="n">
        <v>0.487</v>
      </c>
      <c r="E237" s="1" t="n">
        <v>18</v>
      </c>
    </row>
    <row r="238" customFormat="false" ht="15" hidden="false" customHeight="false" outlineLevel="0" collapsed="false">
      <c r="A238" s="56" t="s">
        <v>1386</v>
      </c>
      <c r="B238" s="56" t="s">
        <v>1387</v>
      </c>
      <c r="C238" s="56" t="s">
        <v>1388</v>
      </c>
      <c r="D238" s="57" t="n">
        <v>0.487</v>
      </c>
      <c r="E238" s="1" t="n">
        <v>1.3</v>
      </c>
    </row>
    <row r="239" customFormat="false" ht="15" hidden="false" customHeight="false" outlineLevel="0" collapsed="false">
      <c r="A239" s="56" t="s">
        <v>1389</v>
      </c>
      <c r="B239" s="56" t="s">
        <v>1390</v>
      </c>
      <c r="C239" s="56" t="s">
        <v>1391</v>
      </c>
      <c r="D239" s="57" t="n">
        <v>0.487</v>
      </c>
      <c r="E239" s="1" t="n">
        <v>9.7</v>
      </c>
    </row>
    <row r="240" customFormat="false" ht="15" hidden="false" customHeight="false" outlineLevel="0" collapsed="false">
      <c r="A240" s="56" t="s">
        <v>1392</v>
      </c>
      <c r="B240" s="56" t="s">
        <v>1393</v>
      </c>
      <c r="C240" s="56" t="s">
        <v>1394</v>
      </c>
      <c r="D240" s="57" t="n">
        <v>0.487</v>
      </c>
      <c r="E240" s="1" t="n">
        <v>6.5</v>
      </c>
    </row>
    <row r="241" customFormat="false" ht="15" hidden="false" customHeight="false" outlineLevel="0" collapsed="false">
      <c r="A241" s="56" t="s">
        <v>1395</v>
      </c>
      <c r="B241" s="56" t="s">
        <v>1396</v>
      </c>
      <c r="C241" s="56" t="s">
        <v>1397</v>
      </c>
      <c r="D241" s="57" t="n">
        <v>0.488</v>
      </c>
      <c r="E241" s="1"/>
    </row>
    <row r="242" customFormat="false" ht="15" hidden="false" customHeight="false" outlineLevel="0" collapsed="false">
      <c r="A242" s="56" t="s">
        <v>1398</v>
      </c>
      <c r="B242" s="56" t="s">
        <v>1399</v>
      </c>
      <c r="C242" s="56" t="s">
        <v>1400</v>
      </c>
      <c r="D242" s="57" t="n">
        <v>0.488</v>
      </c>
      <c r="E242" s="1" t="n">
        <v>7.7</v>
      </c>
    </row>
    <row r="243" customFormat="false" ht="15" hidden="false" customHeight="false" outlineLevel="0" collapsed="false">
      <c r="A243" s="56" t="s">
        <v>1401</v>
      </c>
      <c r="B243" s="56" t="s">
        <v>1402</v>
      </c>
      <c r="C243" s="56" t="s">
        <v>1403</v>
      </c>
      <c r="D243" s="57" t="n">
        <v>0.491</v>
      </c>
      <c r="E243" s="1" t="n">
        <v>5.9</v>
      </c>
    </row>
    <row r="244" customFormat="false" ht="15" hidden="false" customHeight="false" outlineLevel="0" collapsed="false">
      <c r="A244" s="56" t="s">
        <v>1404</v>
      </c>
      <c r="B244" s="56" t="s">
        <v>1405</v>
      </c>
      <c r="C244" s="56" t="s">
        <v>1406</v>
      </c>
      <c r="D244" s="57" t="n">
        <v>0.493</v>
      </c>
      <c r="E244" s="1"/>
    </row>
    <row r="245" customFormat="false" ht="15" hidden="false" customHeight="false" outlineLevel="0" collapsed="false">
      <c r="A245" s="56" t="s">
        <v>1407</v>
      </c>
      <c r="B245" s="56" t="s">
        <v>1408</v>
      </c>
      <c r="C245" s="56" t="s">
        <v>1409</v>
      </c>
      <c r="D245" s="57" t="n">
        <v>0.494</v>
      </c>
      <c r="E245" s="1" t="n">
        <v>10</v>
      </c>
    </row>
    <row r="246" customFormat="false" ht="15" hidden="false" customHeight="false" outlineLevel="0" collapsed="false">
      <c r="A246" s="56" t="s">
        <v>1410</v>
      </c>
      <c r="B246" s="56" t="s">
        <v>1411</v>
      </c>
      <c r="C246" s="56" t="s">
        <v>1412</v>
      </c>
      <c r="D246" s="57" t="n">
        <v>0.494</v>
      </c>
      <c r="E246" s="1" t="n">
        <v>2.2</v>
      </c>
    </row>
    <row r="247" customFormat="false" ht="15" hidden="false" customHeight="false" outlineLevel="0" collapsed="false">
      <c r="A247" s="56" t="s">
        <v>1413</v>
      </c>
      <c r="B247" s="56" t="s">
        <v>1414</v>
      </c>
      <c r="C247" s="56" t="s">
        <v>1415</v>
      </c>
      <c r="D247" s="57" t="n">
        <v>0.495</v>
      </c>
      <c r="E247" s="1" t="n">
        <v>6.5</v>
      </c>
    </row>
    <row r="248" customFormat="false" ht="15" hidden="false" customHeight="false" outlineLevel="0" collapsed="false">
      <c r="A248" s="56" t="s">
        <v>1416</v>
      </c>
      <c r="B248" s="56" t="s">
        <v>1417</v>
      </c>
      <c r="C248" s="56" t="s">
        <v>1418</v>
      </c>
      <c r="D248" s="57" t="n">
        <v>0.496</v>
      </c>
      <c r="E248" s="1" t="n">
        <v>18</v>
      </c>
    </row>
    <row r="249" customFormat="false" ht="15" hidden="false" customHeight="false" outlineLevel="0" collapsed="false">
      <c r="A249" s="56" t="s">
        <v>1419</v>
      </c>
      <c r="B249" s="56" t="s">
        <v>1420</v>
      </c>
      <c r="C249" s="56" t="s">
        <v>1421</v>
      </c>
      <c r="D249" s="57" t="n">
        <v>0.496</v>
      </c>
      <c r="E249" s="1" t="n">
        <v>12</v>
      </c>
    </row>
    <row r="250" customFormat="false" ht="15" hidden="false" customHeight="false" outlineLevel="0" collapsed="false">
      <c r="A250" s="56" t="s">
        <v>1422</v>
      </c>
      <c r="B250" s="56" t="s">
        <v>1423</v>
      </c>
      <c r="C250" s="56" t="s">
        <v>1424</v>
      </c>
      <c r="D250" s="57" t="n">
        <v>0.496</v>
      </c>
      <c r="E250" s="1" t="n">
        <v>9.6</v>
      </c>
    </row>
    <row r="251" customFormat="false" ht="15" hidden="false" customHeight="false" outlineLevel="0" collapsed="false">
      <c r="A251" s="56" t="s">
        <v>1425</v>
      </c>
      <c r="B251" s="56" t="s">
        <v>1426</v>
      </c>
      <c r="C251" s="56" t="s">
        <v>1427</v>
      </c>
      <c r="D251" s="57" t="n">
        <v>0.497</v>
      </c>
      <c r="E251" s="1" t="n">
        <v>3.9</v>
      </c>
    </row>
    <row r="252" customFormat="false" ht="15" hidden="false" customHeight="false" outlineLevel="0" collapsed="false">
      <c r="A252" s="56" t="s">
        <v>1428</v>
      </c>
      <c r="B252" s="56" t="s">
        <v>1429</v>
      </c>
      <c r="C252" s="56" t="s">
        <v>1430</v>
      </c>
      <c r="D252" s="57" t="n">
        <v>0.498</v>
      </c>
      <c r="E252" s="1" t="n">
        <v>7.3</v>
      </c>
    </row>
    <row r="253" customFormat="false" ht="15" hidden="false" customHeight="false" outlineLevel="0" collapsed="false">
      <c r="A253" s="56" t="s">
        <v>1431</v>
      </c>
      <c r="B253" s="56" t="s">
        <v>1432</v>
      </c>
      <c r="C253" s="56" t="s">
        <v>1433</v>
      </c>
      <c r="D253" s="57" t="n">
        <v>0.498</v>
      </c>
      <c r="E253" s="1" t="n">
        <v>12</v>
      </c>
    </row>
    <row r="254" customFormat="false" ht="15" hidden="false" customHeight="false" outlineLevel="0" collapsed="false">
      <c r="A254" s="56" t="s">
        <v>1434</v>
      </c>
      <c r="B254" s="56" t="s">
        <v>1435</v>
      </c>
      <c r="C254" s="56" t="s">
        <v>1436</v>
      </c>
      <c r="D254" s="57" t="n">
        <v>0.499</v>
      </c>
      <c r="E254" s="1"/>
    </row>
    <row r="255" customFormat="false" ht="15" hidden="false" customHeight="false" outlineLevel="0" collapsed="false">
      <c r="A255" s="56" t="s">
        <v>1437</v>
      </c>
      <c r="B255" s="56" t="s">
        <v>1438</v>
      </c>
      <c r="C255" s="56" t="s">
        <v>1439</v>
      </c>
      <c r="D255" s="57" t="n">
        <v>0.499</v>
      </c>
      <c r="E255" s="1" t="n">
        <v>5</v>
      </c>
    </row>
    <row r="256" customFormat="false" ht="15" hidden="false" customHeight="false" outlineLevel="0" collapsed="false">
      <c r="A256" s="56" t="s">
        <v>1440</v>
      </c>
      <c r="B256" s="56" t="s">
        <v>1441</v>
      </c>
      <c r="C256" s="56" t="s">
        <v>1442</v>
      </c>
      <c r="D256" s="57" t="n">
        <v>0.499</v>
      </c>
      <c r="E256" s="1"/>
    </row>
    <row r="257" customFormat="false" ht="30" hidden="false" customHeight="false" outlineLevel="0" collapsed="false">
      <c r="A257" s="56" t="s">
        <v>1443</v>
      </c>
      <c r="B257" s="56" t="s">
        <v>1444</v>
      </c>
      <c r="C257" s="56" t="s">
        <v>1445</v>
      </c>
      <c r="D257" s="57" t="n">
        <v>0.5</v>
      </c>
      <c r="E257" s="1"/>
    </row>
    <row r="258" customFormat="false" ht="15" hidden="false" customHeight="false" outlineLevel="0" collapsed="false">
      <c r="A258" s="56" t="s">
        <v>1446</v>
      </c>
      <c r="B258" s="56" t="s">
        <v>1447</v>
      </c>
      <c r="C258" s="56" t="s">
        <v>1448</v>
      </c>
      <c r="D258" s="57" t="n">
        <v>0.5</v>
      </c>
      <c r="E258" s="1" t="n">
        <v>17</v>
      </c>
    </row>
    <row r="259" customFormat="false" ht="15" hidden="false" customHeight="false" outlineLevel="0" collapsed="false">
      <c r="A259" s="56" t="s">
        <v>1449</v>
      </c>
      <c r="B259" s="56" t="s">
        <v>1450</v>
      </c>
      <c r="C259" s="56" t="s">
        <v>1451</v>
      </c>
      <c r="D259" s="57" t="n">
        <v>0.501</v>
      </c>
      <c r="E259" s="1" t="n">
        <v>10</v>
      </c>
    </row>
    <row r="260" customFormat="false" ht="15" hidden="false" customHeight="false" outlineLevel="0" collapsed="false">
      <c r="A260" s="56" t="s">
        <v>1452</v>
      </c>
      <c r="B260" s="56" t="s">
        <v>1453</v>
      </c>
      <c r="C260" s="56" t="s">
        <v>1454</v>
      </c>
      <c r="D260" s="57" t="n">
        <v>0.501</v>
      </c>
      <c r="E260" s="1" t="n">
        <v>11</v>
      </c>
    </row>
    <row r="261" customFormat="false" ht="15" hidden="false" customHeight="false" outlineLevel="0" collapsed="false">
      <c r="A261" s="56" t="s">
        <v>1455</v>
      </c>
      <c r="B261" s="56" t="s">
        <v>1456</v>
      </c>
      <c r="C261" s="56" t="s">
        <v>1457</v>
      </c>
      <c r="D261" s="57" t="n">
        <v>0.501</v>
      </c>
      <c r="E261" s="1"/>
    </row>
    <row r="262" customFormat="false" ht="15" hidden="false" customHeight="false" outlineLevel="0" collapsed="false">
      <c r="A262" s="56" t="s">
        <v>1458</v>
      </c>
      <c r="B262" s="56" t="s">
        <v>1459</v>
      </c>
      <c r="C262" s="56" t="s">
        <v>1460</v>
      </c>
      <c r="D262" s="57" t="n">
        <v>0.502</v>
      </c>
      <c r="E262" s="1" t="n">
        <v>12</v>
      </c>
    </row>
    <row r="263" customFormat="false" ht="15" hidden="false" customHeight="false" outlineLevel="0" collapsed="false">
      <c r="A263" s="56" t="s">
        <v>1461</v>
      </c>
      <c r="B263" s="56" t="s">
        <v>1462</v>
      </c>
      <c r="C263" s="56" t="s">
        <v>1463</v>
      </c>
      <c r="D263" s="57" t="n">
        <v>0.503</v>
      </c>
      <c r="E263" s="1" t="n">
        <v>17</v>
      </c>
    </row>
    <row r="264" customFormat="false" ht="15" hidden="false" customHeight="false" outlineLevel="0" collapsed="false">
      <c r="A264" s="56" t="s">
        <v>1464</v>
      </c>
      <c r="B264" s="56" t="s">
        <v>1465</v>
      </c>
      <c r="C264" s="56" t="s">
        <v>1466</v>
      </c>
      <c r="D264" s="57" t="n">
        <v>0.503</v>
      </c>
      <c r="E264" s="1"/>
    </row>
    <row r="265" customFormat="false" ht="15" hidden="false" customHeight="false" outlineLevel="0" collapsed="false">
      <c r="A265" s="56" t="s">
        <v>1467</v>
      </c>
      <c r="B265" s="56" t="s">
        <v>1468</v>
      </c>
      <c r="C265" s="56" t="s">
        <v>1469</v>
      </c>
      <c r="D265" s="57" t="n">
        <v>0.503</v>
      </c>
      <c r="E265" s="1" t="n">
        <v>10</v>
      </c>
    </row>
    <row r="266" customFormat="false" ht="30" hidden="false" customHeight="false" outlineLevel="0" collapsed="false">
      <c r="A266" s="56" t="s">
        <v>1470</v>
      </c>
      <c r="B266" s="56" t="s">
        <v>1471</v>
      </c>
      <c r="C266" s="56" t="s">
        <v>1472</v>
      </c>
      <c r="D266" s="57" t="n">
        <v>0.503</v>
      </c>
      <c r="E266" s="1" t="n">
        <v>4</v>
      </c>
    </row>
    <row r="267" customFormat="false" ht="15" hidden="false" customHeight="false" outlineLevel="0" collapsed="false">
      <c r="A267" s="56" t="s">
        <v>1473</v>
      </c>
      <c r="B267" s="56" t="s">
        <v>1474</v>
      </c>
      <c r="C267" s="56" t="s">
        <v>1475</v>
      </c>
      <c r="D267" s="57" t="n">
        <v>0.504</v>
      </c>
      <c r="E267" s="1" t="n">
        <v>4.5</v>
      </c>
    </row>
    <row r="268" customFormat="false" ht="15" hidden="false" customHeight="false" outlineLevel="0" collapsed="false">
      <c r="A268" s="56" t="s">
        <v>1476</v>
      </c>
      <c r="B268" s="56" t="s">
        <v>1477</v>
      </c>
      <c r="C268" s="56" t="s">
        <v>1478</v>
      </c>
      <c r="D268" s="57" t="n">
        <v>0.504</v>
      </c>
      <c r="E268" s="1"/>
    </row>
    <row r="269" customFormat="false" ht="15" hidden="false" customHeight="false" outlineLevel="0" collapsed="false">
      <c r="A269" s="56" t="s">
        <v>1479</v>
      </c>
      <c r="B269" s="56" t="s">
        <v>1480</v>
      </c>
      <c r="C269" s="56" t="s">
        <v>1481</v>
      </c>
      <c r="D269" s="57" t="n">
        <v>0.504</v>
      </c>
      <c r="E269" s="1" t="n">
        <v>9.2</v>
      </c>
    </row>
    <row r="270" customFormat="false" ht="15" hidden="false" customHeight="false" outlineLevel="0" collapsed="false">
      <c r="A270" s="56" t="s">
        <v>1482</v>
      </c>
      <c r="B270" s="56" t="s">
        <v>1483</v>
      </c>
      <c r="C270" s="56" t="s">
        <v>1484</v>
      </c>
      <c r="D270" s="57" t="n">
        <v>0.504</v>
      </c>
      <c r="E270" s="1" t="n">
        <v>4.9</v>
      </c>
    </row>
    <row r="271" customFormat="false" ht="15" hidden="false" customHeight="false" outlineLevel="0" collapsed="false">
      <c r="A271" s="56" t="s">
        <v>1485</v>
      </c>
      <c r="B271" s="56" t="s">
        <v>1486</v>
      </c>
      <c r="C271" s="56" t="s">
        <v>1487</v>
      </c>
      <c r="D271" s="57" t="n">
        <v>0.504</v>
      </c>
      <c r="E271" s="1"/>
    </row>
    <row r="272" customFormat="false" ht="15" hidden="false" customHeight="false" outlineLevel="0" collapsed="false">
      <c r="A272" s="56" t="s">
        <v>1488</v>
      </c>
      <c r="B272" s="56" t="s">
        <v>1489</v>
      </c>
      <c r="C272" s="56" t="s">
        <v>1490</v>
      </c>
      <c r="D272" s="57" t="n">
        <v>0.504</v>
      </c>
      <c r="E272" s="1" t="n">
        <v>4.5</v>
      </c>
    </row>
    <row r="273" customFormat="false" ht="15" hidden="false" customHeight="false" outlineLevel="0" collapsed="false">
      <c r="A273" s="56" t="s">
        <v>1491</v>
      </c>
      <c r="B273" s="56" t="s">
        <v>1492</v>
      </c>
      <c r="C273" s="56" t="s">
        <v>1493</v>
      </c>
      <c r="D273" s="57" t="n">
        <v>0.505</v>
      </c>
      <c r="E273" s="1" t="n">
        <v>4.9</v>
      </c>
    </row>
    <row r="274" customFormat="false" ht="15" hidden="false" customHeight="false" outlineLevel="0" collapsed="false">
      <c r="A274" s="56" t="s">
        <v>1494</v>
      </c>
      <c r="B274" s="56" t="s">
        <v>1495</v>
      </c>
      <c r="C274" s="56" t="s">
        <v>1496</v>
      </c>
      <c r="D274" s="57" t="n">
        <v>0.506</v>
      </c>
      <c r="E274" s="1" t="n">
        <v>22</v>
      </c>
    </row>
    <row r="275" customFormat="false" ht="15" hidden="false" customHeight="false" outlineLevel="0" collapsed="false">
      <c r="A275" s="56" t="s">
        <v>1497</v>
      </c>
      <c r="B275" s="56" t="s">
        <v>1498</v>
      </c>
      <c r="C275" s="56" t="s">
        <v>1499</v>
      </c>
      <c r="D275" s="57" t="n">
        <v>0.506</v>
      </c>
      <c r="E275" s="1"/>
    </row>
    <row r="276" customFormat="false" ht="15" hidden="false" customHeight="false" outlineLevel="0" collapsed="false">
      <c r="A276" s="56" t="s">
        <v>1500</v>
      </c>
      <c r="B276" s="56" t="s">
        <v>1501</v>
      </c>
      <c r="C276" s="56" t="s">
        <v>1502</v>
      </c>
      <c r="D276" s="57" t="n">
        <v>0.506</v>
      </c>
      <c r="E276" s="1" t="n">
        <v>3.5</v>
      </c>
    </row>
    <row r="277" customFormat="false" ht="15" hidden="false" customHeight="false" outlineLevel="0" collapsed="false">
      <c r="A277" s="56" t="s">
        <v>1503</v>
      </c>
      <c r="B277" s="56" t="s">
        <v>1504</v>
      </c>
      <c r="C277" s="56" t="s">
        <v>1505</v>
      </c>
      <c r="D277" s="57" t="n">
        <v>0.507</v>
      </c>
      <c r="E277" s="1"/>
    </row>
    <row r="278" customFormat="false" ht="15" hidden="false" customHeight="false" outlineLevel="0" collapsed="false">
      <c r="A278" s="56" t="s">
        <v>1506</v>
      </c>
      <c r="B278" s="56" t="s">
        <v>1507</v>
      </c>
      <c r="C278" s="56" t="s">
        <v>1508</v>
      </c>
      <c r="D278" s="57" t="n">
        <v>0.507</v>
      </c>
      <c r="E278" s="1" t="n">
        <v>10</v>
      </c>
    </row>
    <row r="279" customFormat="false" ht="15" hidden="false" customHeight="false" outlineLevel="0" collapsed="false">
      <c r="A279" s="56" t="s">
        <v>1509</v>
      </c>
      <c r="B279" s="56" t="s">
        <v>1510</v>
      </c>
      <c r="C279" s="56" t="s">
        <v>1511</v>
      </c>
      <c r="D279" s="57" t="n">
        <v>0.508</v>
      </c>
      <c r="E279" s="1" t="n">
        <v>8</v>
      </c>
    </row>
    <row r="280" customFormat="false" ht="15" hidden="false" customHeight="false" outlineLevel="0" collapsed="false">
      <c r="A280" s="56" t="s">
        <v>1512</v>
      </c>
      <c r="B280" s="56" t="s">
        <v>1513</v>
      </c>
      <c r="C280" s="56" t="s">
        <v>1514</v>
      </c>
      <c r="D280" s="57" t="n">
        <v>0.509</v>
      </c>
      <c r="E280" s="1" t="n">
        <v>7</v>
      </c>
    </row>
    <row r="281" customFormat="false" ht="15" hidden="false" customHeight="false" outlineLevel="0" collapsed="false">
      <c r="A281" s="56" t="s">
        <v>1515</v>
      </c>
      <c r="B281" s="56" t="s">
        <v>1516</v>
      </c>
      <c r="C281" s="56" t="s">
        <v>1517</v>
      </c>
      <c r="D281" s="57" t="n">
        <v>0.509</v>
      </c>
      <c r="E281" s="1" t="n">
        <v>14</v>
      </c>
    </row>
    <row r="282" customFormat="false" ht="15" hidden="false" customHeight="false" outlineLevel="0" collapsed="false">
      <c r="A282" s="56" t="s">
        <v>1518</v>
      </c>
      <c r="B282" s="56" t="s">
        <v>1519</v>
      </c>
      <c r="C282" s="56" t="s">
        <v>1520</v>
      </c>
      <c r="D282" s="57" t="n">
        <v>0.509</v>
      </c>
      <c r="E282" s="1" t="n">
        <v>12</v>
      </c>
    </row>
    <row r="283" customFormat="false" ht="15" hidden="false" customHeight="false" outlineLevel="0" collapsed="false">
      <c r="A283" s="56" t="s">
        <v>1521</v>
      </c>
      <c r="B283" s="56" t="s">
        <v>1522</v>
      </c>
      <c r="C283" s="56" t="s">
        <v>1523</v>
      </c>
      <c r="D283" s="57" t="n">
        <v>0.509</v>
      </c>
      <c r="E283" s="1" t="n">
        <v>6.5</v>
      </c>
    </row>
    <row r="284" customFormat="false" ht="30" hidden="false" customHeight="false" outlineLevel="0" collapsed="false">
      <c r="A284" s="56" t="s">
        <v>1524</v>
      </c>
      <c r="B284" s="56" t="s">
        <v>1525</v>
      </c>
      <c r="C284" s="56" t="s">
        <v>1526</v>
      </c>
      <c r="D284" s="57" t="n">
        <v>0.51</v>
      </c>
      <c r="E284" s="1" t="n">
        <v>14</v>
      </c>
    </row>
    <row r="285" customFormat="false" ht="15" hidden="false" customHeight="false" outlineLevel="0" collapsed="false">
      <c r="A285" s="56" t="s">
        <v>1527</v>
      </c>
      <c r="B285" s="56" t="s">
        <v>1528</v>
      </c>
      <c r="C285" s="56" t="s">
        <v>1529</v>
      </c>
      <c r="D285" s="57" t="n">
        <v>0.51</v>
      </c>
      <c r="E285" s="1" t="n">
        <v>5.4</v>
      </c>
    </row>
    <row r="286" customFormat="false" ht="15" hidden="false" customHeight="false" outlineLevel="0" collapsed="false">
      <c r="A286" s="56" t="s">
        <v>1530</v>
      </c>
      <c r="B286" s="56" t="s">
        <v>1531</v>
      </c>
      <c r="C286" s="56" t="s">
        <v>1532</v>
      </c>
      <c r="D286" s="57" t="n">
        <v>0.51</v>
      </c>
      <c r="E286" s="1" t="n">
        <v>9.3</v>
      </c>
    </row>
    <row r="287" customFormat="false" ht="15" hidden="false" customHeight="false" outlineLevel="0" collapsed="false">
      <c r="A287" s="56" t="s">
        <v>1533</v>
      </c>
      <c r="B287" s="56" t="s">
        <v>1534</v>
      </c>
      <c r="C287" s="56" t="s">
        <v>1535</v>
      </c>
      <c r="D287" s="57" t="n">
        <v>0.512</v>
      </c>
      <c r="E287" s="1" t="n">
        <v>8</v>
      </c>
    </row>
    <row r="288" customFormat="false" ht="15" hidden="false" customHeight="false" outlineLevel="0" collapsed="false">
      <c r="A288" s="56" t="s">
        <v>1536</v>
      </c>
      <c r="B288" s="56" t="s">
        <v>1537</v>
      </c>
      <c r="C288" s="56" t="s">
        <v>1538</v>
      </c>
      <c r="D288" s="57" t="n">
        <v>0.513</v>
      </c>
      <c r="E288" s="1"/>
    </row>
    <row r="289" customFormat="false" ht="15" hidden="false" customHeight="false" outlineLevel="0" collapsed="false">
      <c r="A289" s="56" t="s">
        <v>1539</v>
      </c>
      <c r="B289" s="56" t="s">
        <v>1540</v>
      </c>
      <c r="C289" s="56" t="s">
        <v>1541</v>
      </c>
      <c r="D289" s="57" t="n">
        <v>0.514</v>
      </c>
      <c r="E289" s="1" t="n">
        <v>24</v>
      </c>
    </row>
    <row r="290" customFormat="false" ht="15" hidden="false" customHeight="false" outlineLevel="0" collapsed="false">
      <c r="A290" s="56" t="s">
        <v>1542</v>
      </c>
      <c r="B290" s="56" t="s">
        <v>1543</v>
      </c>
      <c r="C290" s="56" t="s">
        <v>1544</v>
      </c>
      <c r="D290" s="57" t="n">
        <v>0.515</v>
      </c>
      <c r="E290" s="1" t="n">
        <v>14</v>
      </c>
    </row>
    <row r="291" customFormat="false" ht="15" hidden="false" customHeight="false" outlineLevel="0" collapsed="false">
      <c r="A291" s="56" t="s">
        <v>1545</v>
      </c>
      <c r="B291" s="56" t="s">
        <v>1546</v>
      </c>
      <c r="C291" s="56" t="s">
        <v>1547</v>
      </c>
      <c r="D291" s="57" t="n">
        <v>0.516</v>
      </c>
      <c r="E291" s="1" t="n">
        <v>6.7</v>
      </c>
    </row>
    <row r="292" customFormat="false" ht="15" hidden="false" customHeight="false" outlineLevel="0" collapsed="false">
      <c r="A292" s="56" t="s">
        <v>1548</v>
      </c>
      <c r="B292" s="56" t="s">
        <v>1549</v>
      </c>
      <c r="C292" s="56" t="s">
        <v>1550</v>
      </c>
      <c r="D292" s="57" t="n">
        <v>0.516</v>
      </c>
      <c r="E292" s="1" t="n">
        <v>9.9</v>
      </c>
    </row>
    <row r="293" customFormat="false" ht="15" hidden="false" customHeight="false" outlineLevel="0" collapsed="false">
      <c r="A293" s="56" t="s">
        <v>1551</v>
      </c>
      <c r="B293" s="56" t="s">
        <v>1552</v>
      </c>
      <c r="C293" s="56" t="s">
        <v>1553</v>
      </c>
      <c r="D293" s="57" t="n">
        <v>0.517</v>
      </c>
      <c r="E293" s="1" t="n">
        <v>5.7</v>
      </c>
    </row>
    <row r="294" customFormat="false" ht="15" hidden="false" customHeight="false" outlineLevel="0" collapsed="false">
      <c r="A294" s="56" t="s">
        <v>1554</v>
      </c>
      <c r="B294" s="56" t="s">
        <v>1555</v>
      </c>
      <c r="C294" s="56" t="s">
        <v>1556</v>
      </c>
      <c r="D294" s="57" t="n">
        <v>0.517</v>
      </c>
      <c r="E294" s="1" t="n">
        <v>9.2</v>
      </c>
    </row>
    <row r="295" customFormat="false" ht="15" hidden="false" customHeight="false" outlineLevel="0" collapsed="false">
      <c r="A295" s="56" t="s">
        <v>1557</v>
      </c>
      <c r="B295" s="56" t="s">
        <v>1558</v>
      </c>
      <c r="C295" s="56" t="s">
        <v>1559</v>
      </c>
      <c r="D295" s="57" t="n">
        <v>0.517</v>
      </c>
      <c r="E295" s="1" t="n">
        <v>7.7</v>
      </c>
    </row>
    <row r="296" customFormat="false" ht="15" hidden="false" customHeight="false" outlineLevel="0" collapsed="false">
      <c r="A296" s="56" t="s">
        <v>1560</v>
      </c>
      <c r="B296" s="56" t="s">
        <v>1561</v>
      </c>
      <c r="C296" s="56" t="s">
        <v>1562</v>
      </c>
      <c r="D296" s="57" t="n">
        <v>0.519</v>
      </c>
      <c r="E296" s="1" t="n">
        <v>7.6</v>
      </c>
    </row>
    <row r="297" customFormat="false" ht="15" hidden="false" customHeight="false" outlineLevel="0" collapsed="false">
      <c r="A297" s="56" t="s">
        <v>1563</v>
      </c>
      <c r="B297" s="56" t="s">
        <v>1564</v>
      </c>
      <c r="C297" s="56" t="s">
        <v>1565</v>
      </c>
      <c r="D297" s="57" t="n">
        <v>0.52</v>
      </c>
      <c r="E297" s="1" t="n">
        <v>6.6</v>
      </c>
    </row>
    <row r="298" customFormat="false" ht="15" hidden="false" customHeight="false" outlineLevel="0" collapsed="false">
      <c r="A298" s="56" t="s">
        <v>1566</v>
      </c>
      <c r="B298" s="56" t="s">
        <v>1567</v>
      </c>
      <c r="C298" s="56" t="s">
        <v>1568</v>
      </c>
      <c r="D298" s="57" t="n">
        <v>0.521</v>
      </c>
      <c r="E298" s="1"/>
    </row>
    <row r="299" customFormat="false" ht="15" hidden="false" customHeight="false" outlineLevel="0" collapsed="false">
      <c r="A299" s="56" t="s">
        <v>1569</v>
      </c>
      <c r="B299" s="56" t="s">
        <v>1570</v>
      </c>
      <c r="C299" s="56" t="s">
        <v>1571</v>
      </c>
      <c r="D299" s="57" t="n">
        <v>0.523</v>
      </c>
      <c r="E299" s="1" t="n">
        <v>12</v>
      </c>
    </row>
    <row r="300" customFormat="false" ht="15" hidden="false" customHeight="false" outlineLevel="0" collapsed="false">
      <c r="A300" s="56" t="s">
        <v>1572</v>
      </c>
      <c r="B300" s="56" t="s">
        <v>1573</v>
      </c>
      <c r="C300" s="56" t="s">
        <v>1574</v>
      </c>
      <c r="D300" s="57" t="n">
        <v>0.523</v>
      </c>
      <c r="E300" s="1" t="n">
        <v>8.5</v>
      </c>
    </row>
    <row r="301" customFormat="false" ht="15" hidden="false" customHeight="false" outlineLevel="0" collapsed="false">
      <c r="A301" s="56" t="s">
        <v>1575</v>
      </c>
      <c r="B301" s="56" t="s">
        <v>1576</v>
      </c>
      <c r="C301" s="56" t="s">
        <v>1577</v>
      </c>
      <c r="D301" s="57" t="n">
        <v>0.524</v>
      </c>
      <c r="E301" s="1" t="n">
        <v>9.4</v>
      </c>
    </row>
    <row r="302" customFormat="false" ht="15" hidden="false" customHeight="false" outlineLevel="0" collapsed="false">
      <c r="A302" s="56" t="s">
        <v>1578</v>
      </c>
      <c r="B302" s="56" t="s">
        <v>1579</v>
      </c>
      <c r="C302" s="56" t="s">
        <v>1580</v>
      </c>
      <c r="D302" s="57" t="n">
        <v>0.525</v>
      </c>
      <c r="E302" s="1" t="n">
        <v>16</v>
      </c>
    </row>
    <row r="303" customFormat="false" ht="15" hidden="false" customHeight="false" outlineLevel="0" collapsed="false">
      <c r="A303" s="56" t="s">
        <v>1581</v>
      </c>
      <c r="B303" s="56" t="s">
        <v>1582</v>
      </c>
      <c r="C303" s="56" t="s">
        <v>1583</v>
      </c>
      <c r="D303" s="57" t="n">
        <v>0.526</v>
      </c>
      <c r="E303" s="1" t="n">
        <v>13</v>
      </c>
    </row>
    <row r="304" customFormat="false" ht="15" hidden="false" customHeight="false" outlineLevel="0" collapsed="false">
      <c r="A304" s="56" t="s">
        <v>1584</v>
      </c>
      <c r="B304" s="56" t="s">
        <v>1585</v>
      </c>
      <c r="C304" s="56" t="s">
        <v>1586</v>
      </c>
      <c r="D304" s="57" t="n">
        <v>0.526</v>
      </c>
      <c r="E304" s="1" t="n">
        <v>24</v>
      </c>
    </row>
    <row r="305" customFormat="false" ht="15" hidden="false" customHeight="false" outlineLevel="0" collapsed="false">
      <c r="A305" s="56" t="s">
        <v>1587</v>
      </c>
      <c r="B305" s="56" t="s">
        <v>1588</v>
      </c>
      <c r="C305" s="56" t="s">
        <v>1589</v>
      </c>
      <c r="D305" s="57" t="n">
        <v>0.526</v>
      </c>
      <c r="E305" s="1" t="n">
        <v>1.7</v>
      </c>
    </row>
    <row r="306" customFormat="false" ht="15" hidden="false" customHeight="false" outlineLevel="0" collapsed="false">
      <c r="A306" s="56" t="s">
        <v>1590</v>
      </c>
      <c r="B306" s="56" t="s">
        <v>1591</v>
      </c>
      <c r="C306" s="56" t="s">
        <v>1592</v>
      </c>
      <c r="D306" s="57" t="n">
        <v>0.526</v>
      </c>
      <c r="E306" s="1" t="n">
        <v>6.2</v>
      </c>
    </row>
    <row r="307" customFormat="false" ht="15" hidden="false" customHeight="false" outlineLevel="0" collapsed="false">
      <c r="A307" s="56" t="s">
        <v>1593</v>
      </c>
      <c r="B307" s="56" t="s">
        <v>1594</v>
      </c>
      <c r="C307" s="56" t="s">
        <v>1595</v>
      </c>
      <c r="D307" s="57" t="n">
        <v>0.526</v>
      </c>
      <c r="E307" s="1" t="n">
        <v>6.6</v>
      </c>
    </row>
    <row r="308" customFormat="false" ht="15" hidden="false" customHeight="false" outlineLevel="0" collapsed="false">
      <c r="A308" s="56" t="s">
        <v>1596</v>
      </c>
      <c r="B308" s="56" t="s">
        <v>1597</v>
      </c>
      <c r="C308" s="56" t="s">
        <v>1598</v>
      </c>
      <c r="D308" s="57" t="n">
        <v>0.526</v>
      </c>
      <c r="E308" s="1"/>
    </row>
    <row r="309" customFormat="false" ht="15" hidden="false" customHeight="false" outlineLevel="0" collapsed="false">
      <c r="A309" s="56" t="s">
        <v>1599</v>
      </c>
      <c r="B309" s="56" t="s">
        <v>1600</v>
      </c>
      <c r="C309" s="56" t="s">
        <v>1601</v>
      </c>
      <c r="D309" s="57" t="n">
        <v>0.527</v>
      </c>
      <c r="E309" s="1" t="n">
        <v>2.4</v>
      </c>
    </row>
    <row r="310" customFormat="false" ht="15" hidden="false" customHeight="false" outlineLevel="0" collapsed="false">
      <c r="A310" s="56" t="s">
        <v>1602</v>
      </c>
      <c r="B310" s="56" t="s">
        <v>1603</v>
      </c>
      <c r="C310" s="56" t="s">
        <v>1604</v>
      </c>
      <c r="D310" s="57" t="n">
        <v>0.527</v>
      </c>
      <c r="E310" s="1" t="n">
        <v>3.1</v>
      </c>
    </row>
    <row r="311" customFormat="false" ht="15" hidden="false" customHeight="false" outlineLevel="0" collapsed="false">
      <c r="A311" s="56" t="s">
        <v>1605</v>
      </c>
      <c r="B311" s="56" t="s">
        <v>1606</v>
      </c>
      <c r="C311" s="56" t="s">
        <v>1607</v>
      </c>
      <c r="D311" s="57" t="n">
        <v>0.529</v>
      </c>
      <c r="E311" s="1" t="n">
        <v>11</v>
      </c>
    </row>
    <row r="312" customFormat="false" ht="15" hidden="false" customHeight="false" outlineLevel="0" collapsed="false">
      <c r="A312" s="56" t="s">
        <v>1608</v>
      </c>
      <c r="B312" s="56" t="s">
        <v>1609</v>
      </c>
      <c r="C312" s="56" t="s">
        <v>1610</v>
      </c>
      <c r="D312" s="57" t="n">
        <v>0.529</v>
      </c>
      <c r="E312" s="1"/>
    </row>
    <row r="313" customFormat="false" ht="15" hidden="false" customHeight="false" outlineLevel="0" collapsed="false">
      <c r="A313" s="56" t="s">
        <v>1611</v>
      </c>
      <c r="B313" s="56" t="s">
        <v>1612</v>
      </c>
      <c r="C313" s="56" t="s">
        <v>1613</v>
      </c>
      <c r="D313" s="57" t="n">
        <v>0.529</v>
      </c>
      <c r="E313" s="1" t="n">
        <v>3.2</v>
      </c>
    </row>
    <row r="314" customFormat="false" ht="15" hidden="false" customHeight="false" outlineLevel="0" collapsed="false">
      <c r="A314" s="56" t="s">
        <v>1614</v>
      </c>
      <c r="B314" s="56" t="s">
        <v>1615</v>
      </c>
      <c r="C314" s="56" t="s">
        <v>1616</v>
      </c>
      <c r="D314" s="57" t="n">
        <v>0.529</v>
      </c>
      <c r="E314" s="1" t="n">
        <v>24</v>
      </c>
    </row>
    <row r="315" customFormat="false" ht="15" hidden="false" customHeight="false" outlineLevel="0" collapsed="false">
      <c r="A315" s="56" t="s">
        <v>1617</v>
      </c>
      <c r="B315" s="56" t="s">
        <v>1618</v>
      </c>
      <c r="C315" s="56" t="s">
        <v>1619</v>
      </c>
      <c r="D315" s="57" t="n">
        <v>0.529</v>
      </c>
      <c r="E315" s="1"/>
    </row>
    <row r="316" customFormat="false" ht="15" hidden="false" customHeight="false" outlineLevel="0" collapsed="false">
      <c r="A316" s="56" t="s">
        <v>1620</v>
      </c>
      <c r="B316" s="56" t="s">
        <v>1621</v>
      </c>
      <c r="C316" s="56" t="s">
        <v>1622</v>
      </c>
      <c r="D316" s="57" t="n">
        <v>0.53</v>
      </c>
      <c r="E316" s="1" t="n">
        <v>9.9</v>
      </c>
    </row>
    <row r="317" customFormat="false" ht="15" hidden="false" customHeight="false" outlineLevel="0" collapsed="false">
      <c r="A317" s="56" t="s">
        <v>1623</v>
      </c>
      <c r="B317" s="56" t="s">
        <v>1624</v>
      </c>
      <c r="C317" s="56" t="s">
        <v>1625</v>
      </c>
      <c r="D317" s="57" t="n">
        <v>0.53</v>
      </c>
      <c r="E317" s="1" t="n">
        <v>9.2</v>
      </c>
    </row>
    <row r="318" customFormat="false" ht="15" hidden="false" customHeight="false" outlineLevel="0" collapsed="false">
      <c r="A318" s="56" t="s">
        <v>1626</v>
      </c>
      <c r="B318" s="56" t="s">
        <v>1627</v>
      </c>
      <c r="C318" s="56" t="s">
        <v>1628</v>
      </c>
      <c r="D318" s="57" t="n">
        <v>0.53</v>
      </c>
      <c r="E318" s="1" t="n">
        <v>11</v>
      </c>
    </row>
    <row r="319" customFormat="false" ht="15" hidden="false" customHeight="false" outlineLevel="0" collapsed="false">
      <c r="A319" s="56" t="s">
        <v>1629</v>
      </c>
      <c r="B319" s="56" t="s">
        <v>1630</v>
      </c>
      <c r="C319" s="56" t="s">
        <v>1631</v>
      </c>
      <c r="D319" s="57" t="n">
        <v>0.531</v>
      </c>
      <c r="E319" s="1" t="n">
        <v>22</v>
      </c>
    </row>
    <row r="320" customFormat="false" ht="15" hidden="false" customHeight="false" outlineLevel="0" collapsed="false">
      <c r="A320" s="56" t="s">
        <v>1632</v>
      </c>
      <c r="B320" s="56" t="s">
        <v>1633</v>
      </c>
      <c r="C320" s="56" t="s">
        <v>1634</v>
      </c>
      <c r="D320" s="57" t="n">
        <v>0.531</v>
      </c>
      <c r="E320" s="1" t="n">
        <v>11</v>
      </c>
    </row>
    <row r="321" customFormat="false" ht="15" hidden="false" customHeight="false" outlineLevel="0" collapsed="false">
      <c r="A321" s="56" t="s">
        <v>1635</v>
      </c>
      <c r="B321" s="56" t="s">
        <v>1636</v>
      </c>
      <c r="C321" s="56" t="s">
        <v>1637</v>
      </c>
      <c r="D321" s="57" t="n">
        <v>0.531</v>
      </c>
      <c r="E321" s="1"/>
    </row>
    <row r="322" customFormat="false" ht="15" hidden="false" customHeight="false" outlineLevel="0" collapsed="false">
      <c r="A322" s="56" t="s">
        <v>1638</v>
      </c>
      <c r="B322" s="56" t="s">
        <v>1639</v>
      </c>
      <c r="C322" s="56" t="s">
        <v>1640</v>
      </c>
      <c r="D322" s="57" t="n">
        <v>0.531</v>
      </c>
      <c r="E322" s="1" t="n">
        <v>11</v>
      </c>
    </row>
    <row r="323" customFormat="false" ht="15" hidden="false" customHeight="false" outlineLevel="0" collapsed="false">
      <c r="A323" s="56" t="s">
        <v>1641</v>
      </c>
      <c r="B323" s="56" t="s">
        <v>1642</v>
      </c>
      <c r="C323" s="56" t="s">
        <v>1643</v>
      </c>
      <c r="D323" s="57" t="n">
        <v>0.531</v>
      </c>
      <c r="E323" s="1" t="n">
        <v>24</v>
      </c>
    </row>
    <row r="324" customFormat="false" ht="15" hidden="false" customHeight="false" outlineLevel="0" collapsed="false">
      <c r="A324" s="56" t="s">
        <v>1644</v>
      </c>
      <c r="B324" s="56" t="s">
        <v>1645</v>
      </c>
      <c r="C324" s="56" t="s">
        <v>1646</v>
      </c>
      <c r="D324" s="57" t="n">
        <v>0.532</v>
      </c>
      <c r="E324" s="1" t="n">
        <v>12</v>
      </c>
    </row>
    <row r="325" customFormat="false" ht="15" hidden="false" customHeight="false" outlineLevel="0" collapsed="false">
      <c r="A325" s="56" t="s">
        <v>1647</v>
      </c>
      <c r="B325" s="56" t="s">
        <v>1648</v>
      </c>
      <c r="C325" s="56" t="s">
        <v>1649</v>
      </c>
      <c r="D325" s="57" t="n">
        <v>0.532</v>
      </c>
      <c r="E325" s="1" t="n">
        <v>5.6</v>
      </c>
    </row>
    <row r="326" customFormat="false" ht="15" hidden="false" customHeight="false" outlineLevel="0" collapsed="false">
      <c r="A326" s="56" t="s">
        <v>1650</v>
      </c>
      <c r="B326" s="56" t="s">
        <v>1651</v>
      </c>
      <c r="C326" s="56" t="s">
        <v>1652</v>
      </c>
      <c r="D326" s="57" t="n">
        <v>0.533</v>
      </c>
      <c r="E326" s="1" t="n">
        <v>5.5</v>
      </c>
    </row>
    <row r="327" customFormat="false" ht="15" hidden="false" customHeight="false" outlineLevel="0" collapsed="false">
      <c r="A327" s="56" t="s">
        <v>1653</v>
      </c>
      <c r="B327" s="56" t="s">
        <v>1654</v>
      </c>
      <c r="C327" s="56" t="s">
        <v>1655</v>
      </c>
      <c r="D327" s="57" t="n">
        <v>0.533</v>
      </c>
      <c r="E327" s="1" t="n">
        <v>4.9</v>
      </c>
    </row>
    <row r="328" customFormat="false" ht="15" hidden="false" customHeight="false" outlineLevel="0" collapsed="false">
      <c r="A328" s="56" t="s">
        <v>1656</v>
      </c>
      <c r="B328" s="56" t="s">
        <v>1657</v>
      </c>
      <c r="C328" s="56" t="s">
        <v>1658</v>
      </c>
      <c r="D328" s="57" t="n">
        <v>0.534</v>
      </c>
      <c r="E328" s="1" t="n">
        <v>6.3</v>
      </c>
    </row>
    <row r="329" customFormat="false" ht="15" hidden="false" customHeight="false" outlineLevel="0" collapsed="false">
      <c r="A329" s="56" t="s">
        <v>1659</v>
      </c>
      <c r="B329" s="56" t="s">
        <v>1660</v>
      </c>
      <c r="C329" s="56" t="s">
        <v>1661</v>
      </c>
      <c r="D329" s="57" t="n">
        <v>0.534</v>
      </c>
      <c r="E329" s="1" t="n">
        <v>2.2</v>
      </c>
    </row>
    <row r="330" customFormat="false" ht="15" hidden="false" customHeight="false" outlineLevel="0" collapsed="false">
      <c r="A330" s="56" t="s">
        <v>1662</v>
      </c>
      <c r="B330" s="56" t="s">
        <v>1663</v>
      </c>
      <c r="C330" s="56" t="s">
        <v>1664</v>
      </c>
      <c r="D330" s="57" t="n">
        <v>0.534</v>
      </c>
      <c r="E330" s="1" t="n">
        <v>7.3</v>
      </c>
    </row>
    <row r="331" customFormat="false" ht="30" hidden="false" customHeight="false" outlineLevel="0" collapsed="false">
      <c r="A331" s="56" t="s">
        <v>1665</v>
      </c>
      <c r="B331" s="56" t="s">
        <v>1666</v>
      </c>
      <c r="C331" s="56" t="s">
        <v>1667</v>
      </c>
      <c r="D331" s="57" t="n">
        <v>0.534</v>
      </c>
      <c r="E331" s="1" t="n">
        <v>6.8</v>
      </c>
    </row>
    <row r="332" customFormat="false" ht="15" hidden="false" customHeight="false" outlineLevel="0" collapsed="false">
      <c r="A332" s="56" t="s">
        <v>1668</v>
      </c>
      <c r="B332" s="56" t="s">
        <v>1669</v>
      </c>
      <c r="C332" s="56" t="s">
        <v>1670</v>
      </c>
      <c r="D332" s="57" t="n">
        <v>0.535</v>
      </c>
      <c r="E332" s="1" t="n">
        <v>17</v>
      </c>
    </row>
    <row r="333" customFormat="false" ht="15" hidden="false" customHeight="false" outlineLevel="0" collapsed="false">
      <c r="A333" s="56" t="s">
        <v>1671</v>
      </c>
      <c r="B333" s="56" t="s">
        <v>1672</v>
      </c>
      <c r="C333" s="56" t="s">
        <v>1673</v>
      </c>
      <c r="D333" s="57" t="n">
        <v>0.536</v>
      </c>
      <c r="E333" s="1"/>
    </row>
    <row r="334" customFormat="false" ht="15" hidden="false" customHeight="false" outlineLevel="0" collapsed="false">
      <c r="A334" s="56" t="s">
        <v>1674</v>
      </c>
      <c r="B334" s="56" t="s">
        <v>1675</v>
      </c>
      <c r="C334" s="56" t="s">
        <v>1676</v>
      </c>
      <c r="D334" s="57" t="n">
        <v>0.536</v>
      </c>
      <c r="E334" s="1"/>
    </row>
    <row r="335" customFormat="false" ht="15" hidden="false" customHeight="false" outlineLevel="0" collapsed="false">
      <c r="A335" s="56" t="s">
        <v>1677</v>
      </c>
      <c r="B335" s="56" t="s">
        <v>1678</v>
      </c>
      <c r="C335" s="56" t="s">
        <v>1679</v>
      </c>
      <c r="D335" s="57" t="n">
        <v>0.536</v>
      </c>
      <c r="E335" s="1"/>
    </row>
    <row r="336" customFormat="false" ht="15" hidden="false" customHeight="false" outlineLevel="0" collapsed="false">
      <c r="A336" s="56" t="s">
        <v>1680</v>
      </c>
      <c r="B336" s="56" t="s">
        <v>1681</v>
      </c>
      <c r="C336" s="56" t="s">
        <v>1682</v>
      </c>
      <c r="D336" s="57" t="n">
        <v>0.536</v>
      </c>
      <c r="E336" s="1"/>
    </row>
    <row r="337" customFormat="false" ht="15" hidden="false" customHeight="false" outlineLevel="0" collapsed="false">
      <c r="A337" s="56" t="s">
        <v>1683</v>
      </c>
      <c r="B337" s="56" t="s">
        <v>1684</v>
      </c>
      <c r="C337" s="56" t="s">
        <v>1685</v>
      </c>
      <c r="D337" s="57" t="n">
        <v>0.536</v>
      </c>
      <c r="E337" s="1" t="n">
        <v>5.3</v>
      </c>
    </row>
    <row r="338" customFormat="false" ht="15" hidden="false" customHeight="false" outlineLevel="0" collapsed="false">
      <c r="A338" s="56" t="s">
        <v>1686</v>
      </c>
      <c r="B338" s="56" t="s">
        <v>1687</v>
      </c>
      <c r="C338" s="56" t="s">
        <v>1688</v>
      </c>
      <c r="D338" s="57" t="n">
        <v>0.537</v>
      </c>
      <c r="E338" s="1" t="n">
        <v>5.5</v>
      </c>
    </row>
    <row r="339" customFormat="false" ht="15" hidden="false" customHeight="false" outlineLevel="0" collapsed="false">
      <c r="A339" s="56" t="s">
        <v>1689</v>
      </c>
      <c r="B339" s="56" t="s">
        <v>1690</v>
      </c>
      <c r="C339" s="56" t="s">
        <v>1691</v>
      </c>
      <c r="D339" s="57" t="n">
        <v>0.537</v>
      </c>
      <c r="E339" s="1"/>
    </row>
    <row r="340" customFormat="false" ht="15" hidden="false" customHeight="false" outlineLevel="0" collapsed="false">
      <c r="A340" s="56" t="s">
        <v>1692</v>
      </c>
      <c r="B340" s="56" t="s">
        <v>1693</v>
      </c>
      <c r="C340" s="56" t="s">
        <v>1694</v>
      </c>
      <c r="D340" s="57" t="n">
        <v>0.538</v>
      </c>
      <c r="E340" s="1"/>
    </row>
    <row r="341" customFormat="false" ht="15" hidden="false" customHeight="false" outlineLevel="0" collapsed="false">
      <c r="A341" s="56" t="s">
        <v>1695</v>
      </c>
      <c r="B341" s="56" t="s">
        <v>1696</v>
      </c>
      <c r="C341" s="56" t="s">
        <v>1697</v>
      </c>
      <c r="D341" s="57" t="n">
        <v>0.54</v>
      </c>
      <c r="E341" s="1"/>
    </row>
    <row r="342" customFormat="false" ht="15" hidden="false" customHeight="false" outlineLevel="0" collapsed="false">
      <c r="A342" s="56" t="s">
        <v>1698</v>
      </c>
      <c r="B342" s="56" t="s">
        <v>1699</v>
      </c>
      <c r="C342" s="56" t="s">
        <v>1700</v>
      </c>
      <c r="D342" s="57" t="n">
        <v>0.54</v>
      </c>
      <c r="E342" s="1" t="n">
        <v>1.8</v>
      </c>
    </row>
    <row r="343" customFormat="false" ht="15" hidden="false" customHeight="false" outlineLevel="0" collapsed="false">
      <c r="A343" s="56" t="s">
        <v>1701</v>
      </c>
      <c r="B343" s="56" t="s">
        <v>1702</v>
      </c>
      <c r="C343" s="56" t="s">
        <v>1703</v>
      </c>
      <c r="D343" s="57" t="n">
        <v>0.54</v>
      </c>
      <c r="E343" s="1"/>
    </row>
    <row r="344" customFormat="false" ht="15" hidden="false" customHeight="false" outlineLevel="0" collapsed="false">
      <c r="A344" s="56" t="s">
        <v>1704</v>
      </c>
      <c r="B344" s="56" t="s">
        <v>1705</v>
      </c>
      <c r="C344" s="56" t="s">
        <v>1706</v>
      </c>
      <c r="D344" s="57" t="n">
        <v>0.54</v>
      </c>
      <c r="E344" s="1" t="n">
        <v>4.5</v>
      </c>
    </row>
    <row r="345" customFormat="false" ht="15" hidden="false" customHeight="false" outlineLevel="0" collapsed="false">
      <c r="A345" s="56" t="s">
        <v>1707</v>
      </c>
      <c r="B345" s="56" t="s">
        <v>1708</v>
      </c>
      <c r="C345" s="56" t="s">
        <v>1709</v>
      </c>
      <c r="D345" s="57" t="n">
        <v>0.541</v>
      </c>
      <c r="E345" s="1"/>
    </row>
    <row r="346" customFormat="false" ht="15" hidden="false" customHeight="false" outlineLevel="0" collapsed="false">
      <c r="A346" s="56" t="s">
        <v>1710</v>
      </c>
      <c r="B346" s="56" t="s">
        <v>1711</v>
      </c>
      <c r="C346" s="56" t="s">
        <v>1712</v>
      </c>
      <c r="D346" s="57" t="n">
        <v>0.541</v>
      </c>
      <c r="E346" s="1"/>
    </row>
    <row r="347" customFormat="false" ht="15" hidden="false" customHeight="false" outlineLevel="0" collapsed="false">
      <c r="A347" s="56" t="s">
        <v>1713</v>
      </c>
      <c r="B347" s="56" t="s">
        <v>1714</v>
      </c>
      <c r="C347" s="56" t="s">
        <v>1715</v>
      </c>
      <c r="D347" s="57" t="n">
        <v>0.541</v>
      </c>
      <c r="E347" s="1"/>
    </row>
    <row r="348" customFormat="false" ht="15" hidden="false" customHeight="false" outlineLevel="0" collapsed="false">
      <c r="A348" s="56" t="s">
        <v>1716</v>
      </c>
      <c r="B348" s="56" t="s">
        <v>875</v>
      </c>
      <c r="C348" s="56" t="s">
        <v>876</v>
      </c>
      <c r="D348" s="57" t="n">
        <v>0.541</v>
      </c>
      <c r="E348" s="1"/>
    </row>
    <row r="349" customFormat="false" ht="15" hidden="false" customHeight="false" outlineLevel="0" collapsed="false">
      <c r="A349" s="56" t="s">
        <v>1717</v>
      </c>
      <c r="B349" s="56" t="s">
        <v>1718</v>
      </c>
      <c r="C349" s="56" t="s">
        <v>1719</v>
      </c>
      <c r="D349" s="57" t="n">
        <v>0.541</v>
      </c>
      <c r="E349" s="1" t="n">
        <v>2.3</v>
      </c>
    </row>
    <row r="350" customFormat="false" ht="15" hidden="false" customHeight="false" outlineLevel="0" collapsed="false">
      <c r="A350" s="56" t="s">
        <v>1720</v>
      </c>
      <c r="B350" s="56" t="s">
        <v>1721</v>
      </c>
      <c r="C350" s="56" t="s">
        <v>1722</v>
      </c>
      <c r="D350" s="57" t="n">
        <v>0.542</v>
      </c>
      <c r="E350" s="1" t="n">
        <v>6.7</v>
      </c>
    </row>
    <row r="351" customFormat="false" ht="15" hidden="false" customHeight="false" outlineLevel="0" collapsed="false">
      <c r="A351" s="56" t="s">
        <v>1723</v>
      </c>
      <c r="B351" s="56" t="s">
        <v>1724</v>
      </c>
      <c r="C351" s="56" t="s">
        <v>1725</v>
      </c>
      <c r="D351" s="57" t="n">
        <v>0.542</v>
      </c>
      <c r="E351" s="1" t="n">
        <v>2.5</v>
      </c>
    </row>
    <row r="352" customFormat="false" ht="15" hidden="false" customHeight="false" outlineLevel="0" collapsed="false">
      <c r="A352" s="56" t="s">
        <v>1726</v>
      </c>
      <c r="B352" s="56" t="s">
        <v>1727</v>
      </c>
      <c r="C352" s="56" t="s">
        <v>1728</v>
      </c>
      <c r="D352" s="57" t="n">
        <v>0.542</v>
      </c>
      <c r="E352" s="1" t="n">
        <v>4.2</v>
      </c>
    </row>
    <row r="353" customFormat="false" ht="15" hidden="false" customHeight="false" outlineLevel="0" collapsed="false">
      <c r="A353" s="56" t="s">
        <v>1729</v>
      </c>
      <c r="B353" s="56" t="s">
        <v>1730</v>
      </c>
      <c r="C353" s="56" t="s">
        <v>1731</v>
      </c>
      <c r="D353" s="57" t="n">
        <v>0.544</v>
      </c>
      <c r="E353" s="1" t="n">
        <v>11</v>
      </c>
    </row>
    <row r="354" customFormat="false" ht="15" hidden="false" customHeight="false" outlineLevel="0" collapsed="false">
      <c r="A354" s="56" t="s">
        <v>1732</v>
      </c>
      <c r="B354" s="56" t="s">
        <v>1733</v>
      </c>
      <c r="C354" s="56" t="s">
        <v>1734</v>
      </c>
      <c r="D354" s="57" t="n">
        <v>0.545</v>
      </c>
      <c r="E354" s="1" t="n">
        <v>14</v>
      </c>
    </row>
    <row r="355" customFormat="false" ht="15" hidden="false" customHeight="false" outlineLevel="0" collapsed="false">
      <c r="A355" s="56" t="s">
        <v>1735</v>
      </c>
      <c r="B355" s="56" t="s">
        <v>1736</v>
      </c>
      <c r="C355" s="56" t="s">
        <v>1737</v>
      </c>
      <c r="D355" s="57" t="n">
        <v>0.545</v>
      </c>
      <c r="E355" s="1" t="n">
        <v>24</v>
      </c>
    </row>
    <row r="356" customFormat="false" ht="15" hidden="false" customHeight="false" outlineLevel="0" collapsed="false">
      <c r="A356" s="56" t="s">
        <v>1738</v>
      </c>
      <c r="B356" s="56" t="s">
        <v>1739</v>
      </c>
      <c r="C356" s="56" t="s">
        <v>1740</v>
      </c>
      <c r="D356" s="57" t="n">
        <v>0.545</v>
      </c>
      <c r="E356" s="1" t="n">
        <v>5.8</v>
      </c>
    </row>
    <row r="357" customFormat="false" ht="15" hidden="false" customHeight="false" outlineLevel="0" collapsed="false">
      <c r="A357" s="56" t="s">
        <v>1741</v>
      </c>
      <c r="B357" s="56" t="s">
        <v>1742</v>
      </c>
      <c r="C357" s="56" t="s">
        <v>1743</v>
      </c>
      <c r="D357" s="57" t="n">
        <v>0.545</v>
      </c>
      <c r="E357" s="1" t="n">
        <v>5.4</v>
      </c>
    </row>
    <row r="358" customFormat="false" ht="15" hidden="false" customHeight="false" outlineLevel="0" collapsed="false">
      <c r="A358" s="56" t="s">
        <v>1744</v>
      </c>
      <c r="B358" s="56" t="s">
        <v>1744</v>
      </c>
      <c r="C358" s="56" t="s">
        <v>1745</v>
      </c>
      <c r="D358" s="57" t="n">
        <v>0.545</v>
      </c>
      <c r="E358" s="1"/>
    </row>
    <row r="359" customFormat="false" ht="15" hidden="false" customHeight="false" outlineLevel="0" collapsed="false">
      <c r="A359" s="56" t="s">
        <v>1746</v>
      </c>
      <c r="B359" s="56" t="s">
        <v>1747</v>
      </c>
      <c r="C359" s="56" t="s">
        <v>1748</v>
      </c>
      <c r="D359" s="57" t="n">
        <v>0.546</v>
      </c>
      <c r="E359" s="1"/>
    </row>
    <row r="360" customFormat="false" ht="15" hidden="false" customHeight="false" outlineLevel="0" collapsed="false">
      <c r="A360" s="56" t="s">
        <v>1749</v>
      </c>
      <c r="B360" s="56" t="s">
        <v>1750</v>
      </c>
      <c r="C360" s="56" t="s">
        <v>1751</v>
      </c>
      <c r="D360" s="57" t="n">
        <v>0.546</v>
      </c>
      <c r="E360" s="1" t="n">
        <v>9.7</v>
      </c>
    </row>
    <row r="361" customFormat="false" ht="15" hidden="false" customHeight="false" outlineLevel="0" collapsed="false">
      <c r="A361" s="56" t="s">
        <v>1752</v>
      </c>
      <c r="B361" s="56" t="s">
        <v>1753</v>
      </c>
      <c r="C361" s="56" t="s">
        <v>1754</v>
      </c>
      <c r="D361" s="57" t="n">
        <v>0.546</v>
      </c>
      <c r="E361" s="1" t="n">
        <v>9</v>
      </c>
    </row>
    <row r="362" customFormat="false" ht="15" hidden="false" customHeight="false" outlineLevel="0" collapsed="false">
      <c r="A362" s="56" t="s">
        <v>1755</v>
      </c>
      <c r="B362" s="56" t="s">
        <v>1756</v>
      </c>
      <c r="C362" s="56" t="s">
        <v>1757</v>
      </c>
      <c r="D362" s="57" t="n">
        <v>0.546</v>
      </c>
      <c r="E362" s="1" t="n">
        <v>24</v>
      </c>
    </row>
    <row r="363" customFormat="false" ht="15" hidden="false" customHeight="false" outlineLevel="0" collapsed="false">
      <c r="A363" s="56" t="s">
        <v>1758</v>
      </c>
      <c r="B363" s="56" t="s">
        <v>1759</v>
      </c>
      <c r="C363" s="56" t="s">
        <v>1760</v>
      </c>
      <c r="D363" s="57" t="n">
        <v>0.546</v>
      </c>
      <c r="E363" s="1" t="n">
        <v>8.1</v>
      </c>
    </row>
    <row r="364" customFormat="false" ht="15" hidden="false" customHeight="false" outlineLevel="0" collapsed="false">
      <c r="A364" s="56" t="s">
        <v>1761</v>
      </c>
      <c r="B364" s="56" t="s">
        <v>1762</v>
      </c>
      <c r="C364" s="56" t="s">
        <v>1763</v>
      </c>
      <c r="D364" s="57" t="n">
        <v>0.546</v>
      </c>
      <c r="E364" s="1"/>
    </row>
    <row r="365" customFormat="false" ht="15" hidden="false" customHeight="false" outlineLevel="0" collapsed="false">
      <c r="A365" s="56" t="s">
        <v>1764</v>
      </c>
      <c r="B365" s="56" t="s">
        <v>1765</v>
      </c>
      <c r="C365" s="56" t="s">
        <v>1766</v>
      </c>
      <c r="D365" s="57" t="n">
        <v>0.547</v>
      </c>
      <c r="E365" s="1" t="n">
        <v>24</v>
      </c>
    </row>
    <row r="366" customFormat="false" ht="15" hidden="false" customHeight="false" outlineLevel="0" collapsed="false">
      <c r="A366" s="56" t="s">
        <v>1767</v>
      </c>
      <c r="B366" s="56" t="s">
        <v>1768</v>
      </c>
      <c r="C366" s="56" t="s">
        <v>1769</v>
      </c>
      <c r="D366" s="57" t="n">
        <v>0.547</v>
      </c>
      <c r="E366" s="1" t="n">
        <v>5.2</v>
      </c>
    </row>
    <row r="367" customFormat="false" ht="15" hidden="false" customHeight="false" outlineLevel="0" collapsed="false">
      <c r="A367" s="56" t="s">
        <v>1770</v>
      </c>
      <c r="B367" s="56" t="s">
        <v>1771</v>
      </c>
      <c r="C367" s="56" t="s">
        <v>1772</v>
      </c>
      <c r="D367" s="57" t="n">
        <v>0.548</v>
      </c>
      <c r="E367" s="1" t="n">
        <v>7.1</v>
      </c>
    </row>
    <row r="368" customFormat="false" ht="15" hidden="false" customHeight="false" outlineLevel="0" collapsed="false">
      <c r="A368" s="56" t="s">
        <v>1773</v>
      </c>
      <c r="B368" s="56" t="s">
        <v>1774</v>
      </c>
      <c r="C368" s="56" t="s">
        <v>1775</v>
      </c>
      <c r="D368" s="57" t="n">
        <v>0.548</v>
      </c>
      <c r="E368" s="1"/>
    </row>
    <row r="369" customFormat="false" ht="15" hidden="false" customHeight="false" outlineLevel="0" collapsed="false">
      <c r="A369" s="56" t="s">
        <v>1776</v>
      </c>
      <c r="B369" s="56" t="s">
        <v>1777</v>
      </c>
      <c r="C369" s="56" t="s">
        <v>1778</v>
      </c>
      <c r="D369" s="57" t="n">
        <v>0.548</v>
      </c>
      <c r="E369" s="1"/>
    </row>
    <row r="370" customFormat="false" ht="15" hidden="false" customHeight="false" outlineLevel="0" collapsed="false">
      <c r="A370" s="56" t="s">
        <v>1779</v>
      </c>
      <c r="B370" s="56" t="s">
        <v>1780</v>
      </c>
      <c r="C370" s="56" t="s">
        <v>1781</v>
      </c>
      <c r="D370" s="57" t="n">
        <v>0.548</v>
      </c>
      <c r="E370" s="1" t="n">
        <v>1.1</v>
      </c>
    </row>
    <row r="371" customFormat="false" ht="15" hidden="false" customHeight="false" outlineLevel="0" collapsed="false">
      <c r="A371" s="56" t="s">
        <v>1782</v>
      </c>
      <c r="B371" s="56" t="s">
        <v>1783</v>
      </c>
      <c r="C371" s="56" t="s">
        <v>1784</v>
      </c>
      <c r="D371" s="57" t="n">
        <v>0.549</v>
      </c>
      <c r="E371" s="1" t="n">
        <v>7.9</v>
      </c>
    </row>
    <row r="372" customFormat="false" ht="15" hidden="false" customHeight="false" outlineLevel="0" collapsed="false">
      <c r="A372" s="56" t="s">
        <v>1785</v>
      </c>
      <c r="B372" s="56" t="s">
        <v>1786</v>
      </c>
      <c r="C372" s="56" t="s">
        <v>1787</v>
      </c>
      <c r="D372" s="57" t="n">
        <v>0.549</v>
      </c>
      <c r="E372" s="1" t="n">
        <v>4</v>
      </c>
    </row>
    <row r="373" customFormat="false" ht="15" hidden="false" customHeight="false" outlineLevel="0" collapsed="false">
      <c r="A373" s="56" t="s">
        <v>1788</v>
      </c>
      <c r="B373" s="56" t="s">
        <v>1789</v>
      </c>
      <c r="C373" s="56" t="s">
        <v>1790</v>
      </c>
      <c r="D373" s="57" t="n">
        <v>0.549</v>
      </c>
      <c r="E373" s="1" t="n">
        <v>10</v>
      </c>
    </row>
    <row r="374" customFormat="false" ht="30" hidden="false" customHeight="false" outlineLevel="0" collapsed="false">
      <c r="A374" s="56" t="s">
        <v>1791</v>
      </c>
      <c r="B374" s="56" t="s">
        <v>1792</v>
      </c>
      <c r="C374" s="56" t="s">
        <v>1793</v>
      </c>
      <c r="D374" s="57" t="n">
        <v>0.55</v>
      </c>
      <c r="E374" s="1" t="n">
        <v>2</v>
      </c>
    </row>
    <row r="375" customFormat="false" ht="15" hidden="false" customHeight="false" outlineLevel="0" collapsed="false">
      <c r="A375" s="56" t="s">
        <v>1794</v>
      </c>
      <c r="B375" s="56" t="s">
        <v>1795</v>
      </c>
      <c r="C375" s="56" t="s">
        <v>1796</v>
      </c>
      <c r="D375" s="57" t="n">
        <v>0.55</v>
      </c>
      <c r="E375" s="1" t="n">
        <v>6.8</v>
      </c>
    </row>
    <row r="376" customFormat="false" ht="15" hidden="false" customHeight="false" outlineLevel="0" collapsed="false">
      <c r="A376" s="56" t="s">
        <v>1797</v>
      </c>
      <c r="B376" s="56" t="s">
        <v>1798</v>
      </c>
      <c r="C376" s="56" t="s">
        <v>1799</v>
      </c>
      <c r="D376" s="57" t="n">
        <v>0.55</v>
      </c>
      <c r="E376" s="1"/>
    </row>
    <row r="377" customFormat="false" ht="15" hidden="false" customHeight="false" outlineLevel="0" collapsed="false">
      <c r="A377" s="56" t="s">
        <v>1800</v>
      </c>
      <c r="B377" s="56" t="s">
        <v>1801</v>
      </c>
      <c r="C377" s="56" t="s">
        <v>1802</v>
      </c>
      <c r="D377" s="57" t="n">
        <v>0.55</v>
      </c>
      <c r="E377" s="1" t="n">
        <v>19</v>
      </c>
    </row>
    <row r="378" customFormat="false" ht="15" hidden="false" customHeight="false" outlineLevel="0" collapsed="false">
      <c r="A378" s="56" t="s">
        <v>1803</v>
      </c>
      <c r="B378" s="56" t="s">
        <v>1804</v>
      </c>
      <c r="C378" s="56" t="s">
        <v>1805</v>
      </c>
      <c r="D378" s="57" t="n">
        <v>0.55</v>
      </c>
      <c r="E378" s="1" t="n">
        <v>12</v>
      </c>
    </row>
    <row r="379" customFormat="false" ht="30" hidden="false" customHeight="false" outlineLevel="0" collapsed="false">
      <c r="A379" s="56" t="s">
        <v>1806</v>
      </c>
      <c r="B379" s="56" t="s">
        <v>1807</v>
      </c>
      <c r="C379" s="56" t="s">
        <v>1808</v>
      </c>
      <c r="D379" s="57" t="n">
        <v>0.551</v>
      </c>
      <c r="E379" s="1" t="n">
        <v>7</v>
      </c>
    </row>
    <row r="380" customFormat="false" ht="15" hidden="false" customHeight="false" outlineLevel="0" collapsed="false">
      <c r="A380" s="56" t="s">
        <v>1809</v>
      </c>
      <c r="B380" s="56" t="s">
        <v>1810</v>
      </c>
      <c r="C380" s="56" t="s">
        <v>1811</v>
      </c>
      <c r="D380" s="57" t="n">
        <v>0.552</v>
      </c>
      <c r="E380" s="1"/>
    </row>
    <row r="381" customFormat="false" ht="15" hidden="false" customHeight="false" outlineLevel="0" collapsed="false">
      <c r="A381" s="56" t="s">
        <v>1812</v>
      </c>
      <c r="B381" s="56" t="s">
        <v>1813</v>
      </c>
      <c r="C381" s="56" t="s">
        <v>1814</v>
      </c>
      <c r="D381" s="57" t="n">
        <v>0.55</v>
      </c>
      <c r="E381" s="1"/>
    </row>
    <row r="382" customFormat="false" ht="15" hidden="false" customHeight="false" outlineLevel="0" collapsed="false">
      <c r="A382" s="56" t="s">
        <v>1815</v>
      </c>
      <c r="B382" s="56" t="s">
        <v>1816</v>
      </c>
      <c r="C382" s="56" t="s">
        <v>1817</v>
      </c>
      <c r="D382" s="57" t="n">
        <v>0.552</v>
      </c>
      <c r="E382" s="1" t="n">
        <v>24</v>
      </c>
    </row>
    <row r="383" customFormat="false" ht="15" hidden="false" customHeight="false" outlineLevel="0" collapsed="false">
      <c r="A383" s="56" t="s">
        <v>1818</v>
      </c>
      <c r="B383" s="56" t="s">
        <v>1819</v>
      </c>
      <c r="C383" s="56" t="s">
        <v>1820</v>
      </c>
      <c r="D383" s="57" t="n">
        <v>0.553</v>
      </c>
      <c r="E383" s="1"/>
    </row>
    <row r="384" customFormat="false" ht="15" hidden="false" customHeight="false" outlineLevel="0" collapsed="false">
      <c r="A384" s="56" t="s">
        <v>1821</v>
      </c>
      <c r="B384" s="56" t="s">
        <v>1822</v>
      </c>
      <c r="C384" s="56" t="s">
        <v>1823</v>
      </c>
      <c r="D384" s="57" t="n">
        <v>0.553</v>
      </c>
      <c r="E384" s="1"/>
    </row>
    <row r="385" customFormat="false" ht="15" hidden="false" customHeight="false" outlineLevel="0" collapsed="false">
      <c r="A385" s="56" t="s">
        <v>1824</v>
      </c>
      <c r="B385" s="56" t="s">
        <v>1825</v>
      </c>
      <c r="C385" s="56" t="s">
        <v>1826</v>
      </c>
      <c r="D385" s="57" t="n">
        <v>0.553</v>
      </c>
      <c r="E385" s="1" t="n">
        <v>11</v>
      </c>
    </row>
    <row r="386" customFormat="false" ht="16" hidden="false" customHeight="false" outlineLevel="0" collapsed="false">
      <c r="A386" s="59" t="s">
        <v>1827</v>
      </c>
      <c r="B386" s="59" t="s">
        <v>1828</v>
      </c>
      <c r="C386" s="59" t="s">
        <v>1829</v>
      </c>
      <c r="D386" s="60" t="n">
        <v>0.553</v>
      </c>
      <c r="E386" s="61" t="n">
        <v>4.6</v>
      </c>
    </row>
    <row r="387" customFormat="false" ht="14" hidden="false" customHeight="false" outlineLevel="0" collapsed="false"/>
    <row r="388" customFormat="false" ht="15" hidden="false" customHeight="false" outlineLevel="0" collapsed="false">
      <c r="A388" s="27" t="s">
        <v>18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3125" defaultRowHeight="13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50.13"/>
    <col collapsed="false" customWidth="true" hidden="false" outlineLevel="0" max="3" min="3" style="0" width="17.7"/>
    <col collapsed="false" customWidth="true" hidden="false" outlineLevel="0" max="4" min="4" style="0" width="16.7"/>
  </cols>
  <sheetData>
    <row r="1" customFormat="false" ht="15" hidden="false" customHeight="false" outlineLevel="0" collapsed="false">
      <c r="A1" s="62" t="s">
        <v>1831</v>
      </c>
    </row>
    <row r="3" customFormat="false" ht="13" hidden="false" customHeight="false" outlineLevel="0" collapsed="false">
      <c r="A3" s="63" t="s">
        <v>1</v>
      </c>
      <c r="B3" s="63" t="s">
        <v>1832</v>
      </c>
      <c r="C3" s="63" t="s">
        <v>1833</v>
      </c>
      <c r="D3" s="63" t="s">
        <v>112</v>
      </c>
    </row>
    <row r="4" customFormat="false" ht="13" hidden="false" customHeight="false" outlineLevel="0" collapsed="false">
      <c r="A4" s="64" t="s">
        <v>9</v>
      </c>
      <c r="B4" s="64" t="s">
        <v>127</v>
      </c>
      <c r="C4" s="64" t="s">
        <v>1834</v>
      </c>
      <c r="D4" s="65" t="n">
        <v>7.8</v>
      </c>
    </row>
    <row r="5" customFormat="false" ht="13" hidden="false" customHeight="false" outlineLevel="0" collapsed="false">
      <c r="A5" s="64" t="s">
        <v>37</v>
      </c>
      <c r="B5" s="64" t="s">
        <v>129</v>
      </c>
      <c r="C5" s="64" t="s">
        <v>1835</v>
      </c>
      <c r="D5" s="65" t="n">
        <v>6.6</v>
      </c>
    </row>
    <row r="6" customFormat="false" ht="13" hidden="false" customHeight="false" outlineLevel="0" collapsed="false">
      <c r="A6" s="64" t="s">
        <v>152</v>
      </c>
      <c r="B6" s="64" t="s">
        <v>153</v>
      </c>
      <c r="C6" s="64" t="s">
        <v>1836</v>
      </c>
      <c r="D6" s="65" t="n">
        <v>4.2</v>
      </c>
    </row>
    <row r="7" customFormat="false" ht="13" hidden="false" customHeight="false" outlineLevel="0" collapsed="false">
      <c r="A7" s="64" t="s">
        <v>41</v>
      </c>
      <c r="B7" s="64" t="s">
        <v>164</v>
      </c>
      <c r="C7" s="64" t="s">
        <v>1837</v>
      </c>
      <c r="D7" s="65" t="n">
        <v>3.8</v>
      </c>
    </row>
    <row r="8" customFormat="false" ht="13" hidden="false" customHeight="false" outlineLevel="0" collapsed="false">
      <c r="A8" s="64" t="s">
        <v>207</v>
      </c>
      <c r="B8" s="64" t="s">
        <v>208</v>
      </c>
      <c r="C8" s="64" t="s">
        <v>1838</v>
      </c>
      <c r="D8" s="65" t="n">
        <v>3.1</v>
      </c>
    </row>
    <row r="9" customFormat="false" ht="13" hidden="false" customHeight="false" outlineLevel="0" collapsed="false">
      <c r="A9" s="64" t="s">
        <v>210</v>
      </c>
      <c r="B9" s="64" t="s">
        <v>211</v>
      </c>
      <c r="C9" s="64" t="s">
        <v>1838</v>
      </c>
      <c r="D9" s="65" t="n">
        <v>3.1</v>
      </c>
    </row>
    <row r="10" customFormat="false" ht="13" hidden="false" customHeight="false" outlineLevel="0" collapsed="false">
      <c r="A10" s="64" t="s">
        <v>228</v>
      </c>
      <c r="B10" s="64" t="s">
        <v>229</v>
      </c>
      <c r="C10" s="64" t="s">
        <v>1838</v>
      </c>
      <c r="D10" s="65" t="n">
        <v>2.9</v>
      </c>
    </row>
    <row r="11" customFormat="false" ht="13" hidden="false" customHeight="false" outlineLevel="0" collapsed="false">
      <c r="A11" s="64" t="s">
        <v>235</v>
      </c>
      <c r="B11" s="64" t="s">
        <v>236</v>
      </c>
      <c r="C11" s="64" t="s">
        <v>1839</v>
      </c>
      <c r="D11" s="65" t="n">
        <v>2.9</v>
      </c>
    </row>
    <row r="12" customFormat="false" ht="13" hidden="false" customHeight="false" outlineLevel="0" collapsed="false">
      <c r="A12" s="64" t="s">
        <v>241</v>
      </c>
      <c r="B12" s="64" t="s">
        <v>242</v>
      </c>
      <c r="C12" s="64" t="s">
        <v>1840</v>
      </c>
      <c r="D12" s="65" t="n">
        <v>2.9</v>
      </c>
    </row>
    <row r="13" customFormat="false" ht="13" hidden="false" customHeight="false" outlineLevel="0" collapsed="false">
      <c r="A13" s="64" t="s">
        <v>244</v>
      </c>
      <c r="B13" s="64" t="s">
        <v>245</v>
      </c>
      <c r="C13" s="64" t="s">
        <v>1838</v>
      </c>
      <c r="D13" s="65" t="n">
        <v>2.9</v>
      </c>
    </row>
    <row r="14" customFormat="false" ht="13" hidden="false" customHeight="false" outlineLevel="0" collapsed="false">
      <c r="A14" s="64" t="s">
        <v>264</v>
      </c>
      <c r="B14" s="64" t="s">
        <v>1841</v>
      </c>
      <c r="C14" s="64" t="s">
        <v>1839</v>
      </c>
      <c r="D14" s="65" t="n">
        <v>2.8</v>
      </c>
    </row>
    <row r="15" customFormat="false" ht="13" hidden="false" customHeight="false" outlineLevel="0" collapsed="false">
      <c r="A15" s="64" t="s">
        <v>299</v>
      </c>
      <c r="B15" s="64" t="s">
        <v>1842</v>
      </c>
      <c r="C15" s="64" t="s">
        <v>1838</v>
      </c>
      <c r="D15" s="65" t="n">
        <v>2.6</v>
      </c>
    </row>
    <row r="16" customFormat="false" ht="13" hidden="false" customHeight="false" outlineLevel="0" collapsed="false">
      <c r="A16" s="64" t="s">
        <v>335</v>
      </c>
      <c r="B16" s="64" t="s">
        <v>1843</v>
      </c>
      <c r="C16" s="64" t="s">
        <v>1839</v>
      </c>
      <c r="D16" s="65" t="n">
        <v>2.5</v>
      </c>
    </row>
    <row r="17" customFormat="false" ht="13" hidden="false" customHeight="false" outlineLevel="0" collapsed="false">
      <c r="A17" s="64" t="s">
        <v>338</v>
      </c>
      <c r="B17" s="64" t="s">
        <v>1844</v>
      </c>
      <c r="C17" s="64" t="s">
        <v>1838</v>
      </c>
      <c r="D17" s="65" t="n">
        <v>2.5</v>
      </c>
    </row>
    <row r="18" customFormat="false" ht="13" hidden="false" customHeight="false" outlineLevel="0" collapsed="false">
      <c r="A18" s="64" t="s">
        <v>361</v>
      </c>
      <c r="B18" s="64" t="s">
        <v>362</v>
      </c>
      <c r="C18" s="64" t="s">
        <v>1845</v>
      </c>
      <c r="D18" s="65" t="n">
        <v>2.4</v>
      </c>
    </row>
    <row r="19" customFormat="false" ht="13" hidden="false" customHeight="false" outlineLevel="0" collapsed="false">
      <c r="A19" s="64" t="s">
        <v>373</v>
      </c>
      <c r="B19" s="64" t="s">
        <v>1846</v>
      </c>
      <c r="C19" s="64" t="s">
        <v>1838</v>
      </c>
      <c r="D19" s="65" t="n">
        <v>2.4</v>
      </c>
    </row>
    <row r="20" customFormat="false" ht="13" hidden="false" customHeight="false" outlineLevel="0" collapsed="false">
      <c r="A20" s="64" t="s">
        <v>385</v>
      </c>
      <c r="B20" s="64" t="s">
        <v>1847</v>
      </c>
      <c r="C20" s="64" t="s">
        <v>1838</v>
      </c>
      <c r="D20" s="65" t="n">
        <v>2.3</v>
      </c>
    </row>
    <row r="21" customFormat="false" ht="13" hidden="false" customHeight="false" outlineLevel="0" collapsed="false">
      <c r="A21" s="64" t="s">
        <v>400</v>
      </c>
      <c r="B21" s="64" t="s">
        <v>1848</v>
      </c>
      <c r="C21" s="64" t="s">
        <v>1838</v>
      </c>
      <c r="D21" s="65" t="n">
        <v>2.3</v>
      </c>
    </row>
    <row r="22" customFormat="false" ht="13" hidden="false" customHeight="false" outlineLevel="0" collapsed="false">
      <c r="A22" s="64" t="s">
        <v>433</v>
      </c>
      <c r="B22" s="64" t="s">
        <v>1849</v>
      </c>
      <c r="C22" s="64" t="s">
        <v>1840</v>
      </c>
      <c r="D22" s="65" t="n">
        <v>2.3</v>
      </c>
    </row>
    <row r="23" customFormat="false" ht="13" hidden="false" customHeight="false" outlineLevel="0" collapsed="false">
      <c r="A23" s="64" t="s">
        <v>442</v>
      </c>
      <c r="B23" s="64" t="s">
        <v>1850</v>
      </c>
      <c r="C23" s="64" t="s">
        <v>1840</v>
      </c>
      <c r="D23" s="65" t="n">
        <v>2.3</v>
      </c>
    </row>
    <row r="24" customFormat="false" ht="13" hidden="false" customHeight="false" outlineLevel="0" collapsed="false">
      <c r="A24" s="64" t="s">
        <v>448</v>
      </c>
      <c r="B24" s="64" t="s">
        <v>1851</v>
      </c>
      <c r="C24" s="64" t="s">
        <v>1838</v>
      </c>
      <c r="D24" s="65" t="n">
        <v>2.3</v>
      </c>
    </row>
    <row r="25" customFormat="false" ht="13" hidden="false" customHeight="false" outlineLevel="0" collapsed="false">
      <c r="A25" s="64" t="s">
        <v>459</v>
      </c>
      <c r="B25" s="64" t="s">
        <v>460</v>
      </c>
      <c r="C25" s="64" t="s">
        <v>1840</v>
      </c>
      <c r="D25" s="65" t="n">
        <v>2.2</v>
      </c>
    </row>
    <row r="26" customFormat="false" ht="13" hidden="false" customHeight="false" outlineLevel="0" collapsed="false">
      <c r="A26" s="64" t="s">
        <v>480</v>
      </c>
      <c r="B26" s="64" t="s">
        <v>1852</v>
      </c>
      <c r="C26" s="64" t="s">
        <v>1838</v>
      </c>
      <c r="D26" s="65" t="n">
        <v>2.2</v>
      </c>
    </row>
    <row r="27" customFormat="false" ht="13" hidden="false" customHeight="false" outlineLevel="0" collapsed="false">
      <c r="A27" s="64" t="s">
        <v>504</v>
      </c>
      <c r="B27" s="64" t="s">
        <v>1853</v>
      </c>
      <c r="C27" s="64" t="s">
        <v>1838</v>
      </c>
      <c r="D27" s="65" t="n">
        <v>2.2</v>
      </c>
    </row>
    <row r="28" customFormat="false" ht="13" hidden="false" customHeight="false" outlineLevel="0" collapsed="false">
      <c r="A28" s="64" t="s">
        <v>519</v>
      </c>
      <c r="B28" s="64" t="s">
        <v>1854</v>
      </c>
      <c r="C28" s="64" t="s">
        <v>1838</v>
      </c>
      <c r="D28" s="65" t="n">
        <v>2.1</v>
      </c>
    </row>
    <row r="29" customFormat="false" ht="13" hidden="false" customHeight="false" outlineLevel="0" collapsed="false">
      <c r="A29" s="64" t="s">
        <v>540</v>
      </c>
      <c r="B29" s="64" t="s">
        <v>1855</v>
      </c>
      <c r="C29" s="64" t="s">
        <v>1839</v>
      </c>
      <c r="D29" s="65" t="n">
        <v>2.1</v>
      </c>
    </row>
    <row r="30" customFormat="false" ht="13" hidden="false" customHeight="false" outlineLevel="0" collapsed="false">
      <c r="A30" s="64" t="s">
        <v>597</v>
      </c>
      <c r="B30" s="64" t="s">
        <v>1856</v>
      </c>
      <c r="C30" s="64" t="s">
        <v>1839</v>
      </c>
      <c r="D30" s="65" t="n">
        <v>2.1</v>
      </c>
    </row>
    <row r="31" customFormat="false" ht="13" hidden="false" customHeight="false" outlineLevel="0" collapsed="false">
      <c r="A31" s="64" t="s">
        <v>615</v>
      </c>
      <c r="B31" s="64" t="s">
        <v>1857</v>
      </c>
      <c r="C31" s="64" t="s">
        <v>1838</v>
      </c>
      <c r="D31" s="65" t="n">
        <v>2</v>
      </c>
    </row>
    <row r="32" customFormat="false" ht="13" hidden="false" customHeight="false" outlineLevel="0" collapsed="false">
      <c r="A32" s="64" t="s">
        <v>624</v>
      </c>
      <c r="B32" s="64" t="s">
        <v>1858</v>
      </c>
      <c r="C32" s="64" t="s">
        <v>1838</v>
      </c>
      <c r="D32" s="65" t="n">
        <v>2</v>
      </c>
    </row>
    <row r="33" customFormat="false" ht="13" hidden="false" customHeight="false" outlineLevel="0" collapsed="false">
      <c r="A33" s="64" t="s">
        <v>645</v>
      </c>
      <c r="B33" s="64" t="s">
        <v>1859</v>
      </c>
      <c r="C33" s="64" t="s">
        <v>1838</v>
      </c>
      <c r="D33" s="65" t="n">
        <v>2</v>
      </c>
    </row>
    <row r="34" customFormat="false" ht="13" hidden="false" customHeight="false" outlineLevel="0" collapsed="false">
      <c r="A34" s="64" t="s">
        <v>657</v>
      </c>
      <c r="B34" s="64" t="s">
        <v>1860</v>
      </c>
      <c r="C34" s="64" t="s">
        <v>1838</v>
      </c>
      <c r="D34" s="65" t="n">
        <v>2</v>
      </c>
    </row>
    <row r="35" customFormat="false" ht="13" hidden="false" customHeight="false" outlineLevel="0" collapsed="false">
      <c r="A35" s="64" t="s">
        <v>678</v>
      </c>
      <c r="B35" s="64" t="s">
        <v>1861</v>
      </c>
      <c r="C35" s="64" t="s">
        <v>1838</v>
      </c>
      <c r="D35" s="65" t="n">
        <v>2</v>
      </c>
    </row>
    <row r="36" customFormat="false" ht="13" hidden="false" customHeight="false" outlineLevel="0" collapsed="false">
      <c r="A36" s="64" t="s">
        <v>681</v>
      </c>
      <c r="B36" s="64" t="s">
        <v>1862</v>
      </c>
      <c r="C36" s="64" t="s">
        <v>1838</v>
      </c>
      <c r="D36" s="65" t="n">
        <v>2</v>
      </c>
    </row>
    <row r="37" customFormat="false" ht="13" hidden="false" customHeight="false" outlineLevel="0" collapsed="false">
      <c r="A37" s="64" t="s">
        <v>684</v>
      </c>
      <c r="B37" s="64" t="s">
        <v>1863</v>
      </c>
      <c r="C37" s="64" t="s">
        <v>1838</v>
      </c>
      <c r="D37" s="65" t="n">
        <v>2</v>
      </c>
    </row>
    <row r="38" customFormat="false" ht="13" hidden="false" customHeight="false" outlineLevel="0" collapsed="false">
      <c r="A38" s="64" t="s">
        <v>702</v>
      </c>
      <c r="B38" s="64" t="s">
        <v>703</v>
      </c>
      <c r="C38" s="64" t="s">
        <v>1838</v>
      </c>
      <c r="D38" s="65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3125" defaultRowHeight="13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64.56"/>
    <col collapsed="false" customWidth="true" hidden="false" outlineLevel="0" max="3" min="3" style="0" width="21.85"/>
    <col collapsed="false" customWidth="true" hidden="false" outlineLevel="0" max="4" min="4" style="0" width="19.42"/>
  </cols>
  <sheetData>
    <row r="1" customFormat="false" ht="16" hidden="false" customHeight="false" outlineLevel="0" collapsed="false">
      <c r="A1" s="66" t="s">
        <v>1864</v>
      </c>
    </row>
    <row r="3" customFormat="false" ht="13" hidden="false" customHeight="false" outlineLevel="0" collapsed="false">
      <c r="A3" s="63" t="s">
        <v>1865</v>
      </c>
      <c r="B3" s="63" t="s">
        <v>1866</v>
      </c>
      <c r="C3" s="63" t="s">
        <v>1833</v>
      </c>
      <c r="D3" s="63" t="s">
        <v>112</v>
      </c>
    </row>
    <row r="4" customFormat="false" ht="13" hidden="false" customHeight="false" outlineLevel="0" collapsed="false">
      <c r="A4" s="0" t="s">
        <v>93</v>
      </c>
      <c r="B4" s="0" t="s">
        <v>1867</v>
      </c>
      <c r="C4" s="0" t="s">
        <v>1838</v>
      </c>
      <c r="D4" s="0" t="n">
        <v>0.28</v>
      </c>
    </row>
    <row r="5" customFormat="false" ht="13" hidden="false" customHeight="false" outlineLevel="0" collapsed="false">
      <c r="A5" s="0" t="s">
        <v>97</v>
      </c>
      <c r="B5" s="0" t="s">
        <v>1868</v>
      </c>
      <c r="C5" s="0" t="s">
        <v>1869</v>
      </c>
      <c r="D5" s="0" t="n">
        <v>0.28</v>
      </c>
    </row>
    <row r="6" customFormat="false" ht="13" hidden="false" customHeight="false" outlineLevel="0" collapsed="false">
      <c r="A6" s="0" t="s">
        <v>749</v>
      </c>
      <c r="B6" s="0" t="s">
        <v>750</v>
      </c>
      <c r="C6" s="0" t="s">
        <v>1838</v>
      </c>
      <c r="D6" s="0" t="n">
        <v>0.28</v>
      </c>
    </row>
    <row r="7" customFormat="false" ht="13" hidden="false" customHeight="false" outlineLevel="0" collapsed="false">
      <c r="A7" s="0" t="s">
        <v>768</v>
      </c>
      <c r="B7" s="0" t="s">
        <v>1870</v>
      </c>
      <c r="C7" s="0" t="s">
        <v>1838</v>
      </c>
      <c r="D7" s="0" t="n">
        <v>0.3</v>
      </c>
    </row>
    <row r="8" customFormat="false" ht="13" hidden="false" customHeight="false" outlineLevel="0" collapsed="false">
      <c r="A8" s="0" t="s">
        <v>793</v>
      </c>
      <c r="B8" s="0" t="s">
        <v>1871</v>
      </c>
      <c r="C8" s="0" t="s">
        <v>1840</v>
      </c>
      <c r="D8" s="0" t="n">
        <v>0.33</v>
      </c>
    </row>
    <row r="9" customFormat="false" ht="13" hidden="false" customHeight="false" outlineLevel="0" collapsed="false">
      <c r="A9" s="0" t="s">
        <v>829</v>
      </c>
      <c r="B9" s="0" t="s">
        <v>830</v>
      </c>
      <c r="C9" s="0" t="s">
        <v>1839</v>
      </c>
      <c r="D9" s="0" t="n">
        <v>0.36</v>
      </c>
    </row>
    <row r="10" customFormat="false" ht="13" hidden="false" customHeight="false" outlineLevel="0" collapsed="false">
      <c r="A10" s="0" t="s">
        <v>838</v>
      </c>
      <c r="B10" s="0" t="s">
        <v>1872</v>
      </c>
      <c r="C10" s="0" t="s">
        <v>1838</v>
      </c>
      <c r="D10" s="0" t="n">
        <v>0.36</v>
      </c>
    </row>
    <row r="11" customFormat="false" ht="13" hidden="false" customHeight="false" outlineLevel="0" collapsed="false">
      <c r="A11" s="0" t="s">
        <v>889</v>
      </c>
      <c r="B11" s="0" t="s">
        <v>890</v>
      </c>
      <c r="C11" s="0" t="s">
        <v>1838</v>
      </c>
      <c r="D11" s="0" t="n">
        <v>0.38</v>
      </c>
    </row>
    <row r="12" customFormat="false" ht="13" hidden="false" customHeight="false" outlineLevel="0" collapsed="false">
      <c r="A12" s="0" t="s">
        <v>964</v>
      </c>
      <c r="B12" s="0" t="s">
        <v>965</v>
      </c>
      <c r="C12" s="0" t="s">
        <v>1840</v>
      </c>
      <c r="D12" s="0" t="n">
        <v>0.4</v>
      </c>
    </row>
    <row r="13" customFormat="false" ht="13" hidden="false" customHeight="false" outlineLevel="0" collapsed="false">
      <c r="A13" s="0" t="s">
        <v>984</v>
      </c>
      <c r="B13" s="0" t="s">
        <v>1873</v>
      </c>
      <c r="C13" s="0" t="s">
        <v>1838</v>
      </c>
      <c r="D13" s="0" t="n">
        <v>0.41</v>
      </c>
    </row>
    <row r="14" customFormat="false" ht="13" hidden="false" customHeight="false" outlineLevel="0" collapsed="false">
      <c r="A14" s="0" t="s">
        <v>996</v>
      </c>
      <c r="B14" s="0" t="s">
        <v>997</v>
      </c>
      <c r="C14" s="0" t="s">
        <v>1838</v>
      </c>
      <c r="D14" s="0" t="n">
        <v>0.41</v>
      </c>
    </row>
    <row r="15" customFormat="false" ht="13" hidden="false" customHeight="false" outlineLevel="0" collapsed="false">
      <c r="A15" s="0" t="s">
        <v>1011</v>
      </c>
      <c r="B15" s="0" t="s">
        <v>1012</v>
      </c>
      <c r="C15" s="0" t="s">
        <v>1838</v>
      </c>
      <c r="D15" s="0" t="n">
        <v>0.41</v>
      </c>
    </row>
    <row r="16" customFormat="false" ht="13" hidden="false" customHeight="false" outlineLevel="0" collapsed="false">
      <c r="A16" s="0" t="s">
        <v>1035</v>
      </c>
      <c r="B16" s="0" t="s">
        <v>1036</v>
      </c>
      <c r="C16" s="0" t="s">
        <v>1838</v>
      </c>
      <c r="D16" s="0" t="n">
        <v>0.41</v>
      </c>
    </row>
    <row r="17" customFormat="false" ht="13" hidden="false" customHeight="false" outlineLevel="0" collapsed="false">
      <c r="A17" s="0" t="s">
        <v>1038</v>
      </c>
      <c r="B17" s="0" t="s">
        <v>1874</v>
      </c>
      <c r="C17" s="0" t="s">
        <v>1838</v>
      </c>
      <c r="D17" s="0" t="n">
        <v>0.41</v>
      </c>
    </row>
    <row r="18" customFormat="false" ht="13" hidden="false" customHeight="false" outlineLevel="0" collapsed="false">
      <c r="A18" s="0" t="s">
        <v>1050</v>
      </c>
      <c r="B18" s="0" t="s">
        <v>1051</v>
      </c>
      <c r="C18" s="0" t="s">
        <v>1839</v>
      </c>
      <c r="D18" s="0" t="n">
        <v>0.41</v>
      </c>
    </row>
    <row r="19" customFormat="false" ht="13" hidden="false" customHeight="false" outlineLevel="0" collapsed="false">
      <c r="A19" s="0" t="s">
        <v>1071</v>
      </c>
      <c r="B19" s="0" t="s">
        <v>1875</v>
      </c>
      <c r="C19" s="0" t="s">
        <v>1838</v>
      </c>
      <c r="D19" s="0" t="n">
        <v>0.42</v>
      </c>
    </row>
    <row r="20" customFormat="false" ht="13" hidden="false" customHeight="false" outlineLevel="0" collapsed="false">
      <c r="A20" s="0" t="s">
        <v>1086</v>
      </c>
      <c r="B20" s="0" t="s">
        <v>1087</v>
      </c>
      <c r="C20" s="0" t="s">
        <v>1840</v>
      </c>
      <c r="D20" s="0" t="n">
        <v>0.43</v>
      </c>
    </row>
    <row r="21" customFormat="false" ht="13" hidden="false" customHeight="false" outlineLevel="0" collapsed="false">
      <c r="A21" s="0" t="s">
        <v>1098</v>
      </c>
      <c r="B21" s="0" t="s">
        <v>1099</v>
      </c>
      <c r="C21" s="0" t="s">
        <v>1839</v>
      </c>
      <c r="D21" s="0" t="n">
        <v>0.43</v>
      </c>
    </row>
    <row r="22" customFormat="false" ht="13" hidden="false" customHeight="false" outlineLevel="0" collapsed="false">
      <c r="A22" s="0" t="s">
        <v>1158</v>
      </c>
      <c r="B22" s="0" t="s">
        <v>1876</v>
      </c>
      <c r="C22" s="0" t="s">
        <v>1838</v>
      </c>
      <c r="D22" s="0" t="n">
        <v>0.45</v>
      </c>
    </row>
    <row r="23" customFormat="false" ht="13" hidden="false" customHeight="false" outlineLevel="0" collapsed="false">
      <c r="A23" s="0" t="s">
        <v>1185</v>
      </c>
      <c r="B23" s="0" t="s">
        <v>1877</v>
      </c>
      <c r="C23" s="0" t="s">
        <v>1838</v>
      </c>
      <c r="D23" s="0" t="n">
        <v>0.45</v>
      </c>
    </row>
    <row r="24" customFormat="false" ht="13" hidden="false" customHeight="false" outlineLevel="0" collapsed="false">
      <c r="A24" s="0" t="s">
        <v>1230</v>
      </c>
      <c r="B24" s="0" t="s">
        <v>1231</v>
      </c>
      <c r="C24" s="0" t="s">
        <v>1839</v>
      </c>
      <c r="D24" s="0" t="n">
        <v>0.46</v>
      </c>
    </row>
    <row r="25" customFormat="false" ht="13" hidden="false" customHeight="false" outlineLevel="0" collapsed="false">
      <c r="A25" s="0" t="s">
        <v>1236</v>
      </c>
      <c r="B25" s="0" t="s">
        <v>1237</v>
      </c>
      <c r="C25" s="0" t="s">
        <v>1838</v>
      </c>
      <c r="D25" s="0" t="n">
        <v>0.46</v>
      </c>
    </row>
    <row r="26" customFormat="false" ht="13" hidden="false" customHeight="false" outlineLevel="0" collapsed="false">
      <c r="A26" s="0" t="s">
        <v>1287</v>
      </c>
      <c r="B26" s="0" t="s">
        <v>1288</v>
      </c>
      <c r="C26" s="0" t="s">
        <v>1838</v>
      </c>
      <c r="D26" s="0" t="n">
        <v>0.47</v>
      </c>
    </row>
    <row r="27" customFormat="false" ht="13" hidden="false" customHeight="false" outlineLevel="0" collapsed="false">
      <c r="A27" s="0" t="s">
        <v>1293</v>
      </c>
      <c r="B27" s="0" t="s">
        <v>1294</v>
      </c>
      <c r="C27" s="0" t="s">
        <v>1838</v>
      </c>
      <c r="D27" s="0" t="n">
        <v>0.47</v>
      </c>
    </row>
    <row r="28" customFormat="false" ht="13" hidden="false" customHeight="false" outlineLevel="0" collapsed="false">
      <c r="A28" s="0" t="s">
        <v>1296</v>
      </c>
      <c r="B28" s="0" t="s">
        <v>1297</v>
      </c>
      <c r="C28" s="0" t="s">
        <v>1838</v>
      </c>
      <c r="D28" s="0" t="n">
        <v>0.47</v>
      </c>
    </row>
    <row r="29" customFormat="false" ht="13" hidden="false" customHeight="false" outlineLevel="0" collapsed="false">
      <c r="A29" s="0" t="s">
        <v>1338</v>
      </c>
      <c r="B29" s="0" t="s">
        <v>1339</v>
      </c>
      <c r="C29" s="0" t="s">
        <v>1838</v>
      </c>
      <c r="D29" s="0" t="n">
        <v>0.48</v>
      </c>
    </row>
    <row r="30" customFormat="false" ht="13" hidden="false" customHeight="false" outlineLevel="0" collapsed="false">
      <c r="A30" s="0" t="s">
        <v>1362</v>
      </c>
      <c r="B30" s="0" t="s">
        <v>1363</v>
      </c>
      <c r="C30" s="0" t="s">
        <v>1838</v>
      </c>
      <c r="D30" s="0" t="n">
        <v>0.48</v>
      </c>
    </row>
    <row r="31" customFormat="false" ht="13" hidden="false" customHeight="false" outlineLevel="0" collapsed="false">
      <c r="A31" s="0" t="s">
        <v>1374</v>
      </c>
      <c r="B31" s="0" t="s">
        <v>1375</v>
      </c>
      <c r="C31" s="0" t="s">
        <v>1838</v>
      </c>
      <c r="D31" s="0" t="n">
        <v>0.49</v>
      </c>
    </row>
    <row r="32" customFormat="false" ht="13" hidden="false" customHeight="false" outlineLevel="0" collapsed="false">
      <c r="A32" s="0" t="s">
        <v>1380</v>
      </c>
      <c r="B32" s="0" t="s">
        <v>1381</v>
      </c>
      <c r="C32" s="0" t="s">
        <v>1838</v>
      </c>
      <c r="D32" s="0" t="n">
        <v>0.49</v>
      </c>
    </row>
    <row r="33" customFormat="false" ht="13" hidden="false" customHeight="false" outlineLevel="0" collapsed="false">
      <c r="A33" s="0" t="s">
        <v>1389</v>
      </c>
      <c r="B33" s="0" t="s">
        <v>1390</v>
      </c>
      <c r="C33" s="0" t="s">
        <v>1839</v>
      </c>
      <c r="D33" s="0" t="n">
        <v>0.49</v>
      </c>
    </row>
    <row r="34" customFormat="false" ht="13" hidden="false" customHeight="false" outlineLevel="0" collapsed="false">
      <c r="A34" s="0" t="s">
        <v>1398</v>
      </c>
      <c r="B34" s="0" t="s">
        <v>1399</v>
      </c>
      <c r="C34" s="0" t="s">
        <v>1838</v>
      </c>
      <c r="D34" s="0" t="n">
        <v>0.49</v>
      </c>
    </row>
    <row r="35" customFormat="false" ht="13" hidden="false" customHeight="false" outlineLevel="0" collapsed="false">
      <c r="A35" s="0" t="s">
        <v>1401</v>
      </c>
      <c r="B35" s="0" t="s">
        <v>1402</v>
      </c>
      <c r="C35" s="0" t="s">
        <v>1838</v>
      </c>
      <c r="D35" s="0" t="n">
        <v>0.49</v>
      </c>
    </row>
    <row r="36" customFormat="false" ht="13" hidden="false" customHeight="false" outlineLevel="0" collapsed="false">
      <c r="A36" s="0" t="s">
        <v>1422</v>
      </c>
      <c r="B36" s="0" t="s">
        <v>1423</v>
      </c>
      <c r="C36" s="0" t="s">
        <v>1840</v>
      </c>
      <c r="D36" s="0" t="n">
        <v>0.49</v>
      </c>
    </row>
    <row r="37" customFormat="false" ht="13" hidden="false" customHeight="false" outlineLevel="0" collapsed="false">
      <c r="A37" s="0" t="s">
        <v>1428</v>
      </c>
      <c r="B37" s="0" t="s">
        <v>1429</v>
      </c>
      <c r="C37" s="0" t="s">
        <v>1838</v>
      </c>
      <c r="D37" s="0" t="n">
        <v>0.49</v>
      </c>
    </row>
    <row r="38" customFormat="false" ht="13" hidden="false" customHeight="false" outlineLevel="0" collapsed="false">
      <c r="A38" s="0" t="s">
        <v>1443</v>
      </c>
      <c r="B38" s="0" t="s">
        <v>1444</v>
      </c>
      <c r="C38" s="0" t="s">
        <v>1845</v>
      </c>
      <c r="D38" s="0" t="n">
        <v>0.5</v>
      </c>
    </row>
    <row r="39" customFormat="false" ht="13" hidden="false" customHeight="false" outlineLevel="0" collapsed="false">
      <c r="A39" s="0" t="s">
        <v>1473</v>
      </c>
      <c r="B39" s="0" t="s">
        <v>1474</v>
      </c>
      <c r="C39" s="0" t="s">
        <v>1838</v>
      </c>
      <c r="D39" s="0" t="n">
        <v>0.5</v>
      </c>
    </row>
    <row r="40" customFormat="false" ht="13" hidden="false" customHeight="false" outlineLevel="0" collapsed="false">
      <c r="A40" s="0" t="s">
        <v>1479</v>
      </c>
      <c r="B40" s="0" t="s">
        <v>1480</v>
      </c>
      <c r="C40" s="0" t="s">
        <v>1839</v>
      </c>
      <c r="D40" s="0" t="n">
        <v>0.5</v>
      </c>
    </row>
    <row r="41" customFormat="false" ht="13" hidden="false" customHeight="false" outlineLevel="0" collapsed="false">
      <c r="A41" s="0" t="s">
        <v>1509</v>
      </c>
      <c r="B41" s="0" t="s">
        <v>1510</v>
      </c>
      <c r="C41" s="0" t="s">
        <v>1838</v>
      </c>
      <c r="D41" s="0" t="n">
        <v>0.51</v>
      </c>
    </row>
    <row r="42" customFormat="false" ht="13" hidden="false" customHeight="false" outlineLevel="0" collapsed="false">
      <c r="A42" s="0" t="s">
        <v>1524</v>
      </c>
      <c r="B42" s="0" t="s">
        <v>1525</v>
      </c>
      <c r="C42" s="0" t="s">
        <v>1878</v>
      </c>
      <c r="D42" s="0" t="n">
        <v>0.51</v>
      </c>
    </row>
    <row r="43" customFormat="false" ht="13" hidden="false" customHeight="false" outlineLevel="0" collapsed="false">
      <c r="A43" s="0" t="s">
        <v>1530</v>
      </c>
      <c r="B43" s="0" t="s">
        <v>1531</v>
      </c>
      <c r="C43" s="0" t="s">
        <v>1839</v>
      </c>
      <c r="D43" s="0" t="n">
        <v>0.51</v>
      </c>
    </row>
    <row r="44" customFormat="false" ht="13" hidden="false" customHeight="false" outlineLevel="0" collapsed="false">
      <c r="A44" s="0" t="s">
        <v>1542</v>
      </c>
      <c r="B44" s="0" t="s">
        <v>1543</v>
      </c>
      <c r="C44" s="0" t="s">
        <v>1838</v>
      </c>
      <c r="D44" s="0" t="n">
        <v>0.51</v>
      </c>
    </row>
    <row r="45" customFormat="false" ht="13" hidden="false" customHeight="false" outlineLevel="0" collapsed="false">
      <c r="A45" s="0" t="s">
        <v>1587</v>
      </c>
      <c r="B45" s="0" t="s">
        <v>1588</v>
      </c>
      <c r="C45" s="0" t="s">
        <v>1839</v>
      </c>
      <c r="D45" s="0" t="n">
        <v>0.53</v>
      </c>
    </row>
    <row r="46" customFormat="false" ht="13" hidden="false" customHeight="false" outlineLevel="0" collapsed="false">
      <c r="A46" s="0" t="s">
        <v>1608</v>
      </c>
      <c r="B46" s="0" t="s">
        <v>1609</v>
      </c>
      <c r="C46" s="0" t="s">
        <v>1838</v>
      </c>
      <c r="D46" s="0" t="n">
        <v>0.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921875" defaultRowHeight="13" zeroHeight="false" outlineLevelRow="0" outlineLevelCol="0"/>
  <cols>
    <col collapsed="false" customWidth="true" hidden="false" outlineLevel="0" max="1" min="1" style="67" width="21.13"/>
    <col collapsed="false" customWidth="true" hidden="false" outlineLevel="0" max="2" min="2" style="67" width="14.42"/>
    <col collapsed="false" customWidth="true" hidden="false" outlineLevel="0" max="3" min="3" style="68" width="14.7"/>
    <col collapsed="false" customWidth="true" hidden="false" outlineLevel="0" max="4" min="4" style="68" width="18.99"/>
    <col collapsed="false" customWidth="true" hidden="false" outlineLevel="0" max="5" min="5" style="0" width="14.13"/>
  </cols>
  <sheetData>
    <row r="3" customFormat="false" ht="15" hidden="false" customHeight="false" outlineLevel="0" collapsed="false">
      <c r="A3" s="69" t="s">
        <v>1879</v>
      </c>
    </row>
    <row r="4" customFormat="false" ht="16" hidden="false" customHeight="false" outlineLevel="0" collapsed="false">
      <c r="A4" s="70"/>
    </row>
    <row r="7" s="66" customFormat="true" ht="17" hidden="false" customHeight="false" outlineLevel="0" collapsed="false">
      <c r="A7" s="71" t="s">
        <v>1880</v>
      </c>
      <c r="B7" s="72" t="s">
        <v>1881</v>
      </c>
      <c r="C7" s="73" t="s">
        <v>1882</v>
      </c>
      <c r="D7" s="73" t="s">
        <v>1883</v>
      </c>
    </row>
    <row r="8" s="66" customFormat="true" ht="16" hidden="false" customHeight="false" outlineLevel="0" collapsed="false">
      <c r="A8" s="74"/>
      <c r="B8" s="70"/>
      <c r="C8" s="75"/>
      <c r="D8" s="75"/>
    </row>
    <row r="9" customFormat="false" ht="13" hidden="false" customHeight="false" outlineLevel="0" collapsed="false">
      <c r="A9" s="76" t="s">
        <v>1884</v>
      </c>
      <c r="B9" s="67" t="n">
        <v>26.36</v>
      </c>
      <c r="C9" s="68" t="n">
        <v>0.868140227601042</v>
      </c>
      <c r="D9" s="68" t="n">
        <v>-0.0614101191154524</v>
      </c>
    </row>
    <row r="10" customFormat="false" ht="13" hidden="false" customHeight="false" outlineLevel="0" collapsed="false">
      <c r="A10" s="76" t="s">
        <v>1885</v>
      </c>
      <c r="B10" s="67" t="n">
        <v>26.84</v>
      </c>
    </row>
    <row r="11" customFormat="false" ht="13" hidden="false" customHeight="false" outlineLevel="0" collapsed="false">
      <c r="A11" s="76" t="s">
        <v>1886</v>
      </c>
      <c r="B11" s="67" t="n">
        <v>30.53</v>
      </c>
      <c r="C11" s="68" t="n">
        <v>23.9341721337982</v>
      </c>
      <c r="D11" s="68" t="n">
        <v>1.3790184101367</v>
      </c>
    </row>
    <row r="12" customFormat="false" ht="13" hidden="false" customHeight="false" outlineLevel="0" collapsed="false">
      <c r="A12" s="76" t="s">
        <v>1887</v>
      </c>
      <c r="B12" s="67" t="n">
        <v>26.225</v>
      </c>
    </row>
    <row r="13" customFormat="false" ht="13" hidden="false" customHeight="false" outlineLevel="0" collapsed="false">
      <c r="A13" s="76" t="s">
        <v>1888</v>
      </c>
      <c r="B13" s="67" t="n">
        <v>23.53</v>
      </c>
      <c r="C13" s="68" t="n">
        <v>0.94343825089536</v>
      </c>
      <c r="D13" s="68" t="n">
        <v>-0.0252865196357743</v>
      </c>
    </row>
    <row r="14" customFormat="false" ht="13" hidden="false" customHeight="false" outlineLevel="0" collapsed="false">
      <c r="A14" s="76" t="s">
        <v>1889</v>
      </c>
      <c r="B14" s="67" t="n">
        <v>23.89</v>
      </c>
    </row>
    <row r="15" customFormat="false" ht="13" hidden="false" customHeight="false" outlineLevel="0" collapsed="false">
      <c r="A15" s="76" t="s">
        <v>1890</v>
      </c>
      <c r="B15" s="67" t="n">
        <v>24.7</v>
      </c>
      <c r="C15" s="68" t="n">
        <v>1.82260256127428</v>
      </c>
      <c r="D15" s="68" t="n">
        <v>0.260691976245008</v>
      </c>
    </row>
    <row r="16" customFormat="false" ht="13" hidden="false" customHeight="false" outlineLevel="0" collapsed="false">
      <c r="A16" s="76" t="s">
        <v>1891</v>
      </c>
      <c r="B16" s="67" t="n">
        <v>24.11</v>
      </c>
    </row>
    <row r="17" customFormat="false" ht="13" hidden="false" customHeight="false" outlineLevel="0" collapsed="false">
      <c r="A17" s="76" t="s">
        <v>1892</v>
      </c>
      <c r="B17" s="67" t="n">
        <v>28.03</v>
      </c>
      <c r="C17" s="68" t="n">
        <v>3.66293474567251</v>
      </c>
      <c r="D17" s="68" t="n">
        <v>0.563829181878637</v>
      </c>
    </row>
    <row r="18" customFormat="false" ht="13" hidden="false" customHeight="false" outlineLevel="0" collapsed="false">
      <c r="A18" s="76" t="s">
        <v>1893</v>
      </c>
      <c r="B18" s="67" t="n">
        <v>26.433</v>
      </c>
    </row>
    <row r="19" customFormat="false" ht="13" hidden="false" customHeight="false" outlineLevel="0" collapsed="false">
      <c r="A19" s="76" t="s">
        <v>1894</v>
      </c>
      <c r="B19" s="67" t="n">
        <v>26.803</v>
      </c>
      <c r="C19" s="68" t="n">
        <v>13.2599184718079</v>
      </c>
      <c r="D19" s="68" t="n">
        <v>1.12254085383099</v>
      </c>
    </row>
    <row r="20" customFormat="false" ht="13" hidden="false" customHeight="false" outlineLevel="0" collapsed="false">
      <c r="A20" s="76" t="s">
        <v>1895</v>
      </c>
      <c r="B20" s="67" t="n">
        <v>23.35</v>
      </c>
    </row>
    <row r="21" customFormat="false" ht="13" hidden="false" customHeight="false" outlineLevel="0" collapsed="false">
      <c r="A21" s="76" t="s">
        <v>1896</v>
      </c>
      <c r="B21" s="67" t="n">
        <v>23.21</v>
      </c>
      <c r="C21" s="68" t="n">
        <v>2.55974482768862</v>
      </c>
      <c r="D21" s="68" t="n">
        <v>0.408196674120359</v>
      </c>
    </row>
    <row r="22" customFormat="false" ht="13" hidden="false" customHeight="false" outlineLevel="0" collapsed="false">
      <c r="A22" s="76" t="s">
        <v>1897</v>
      </c>
      <c r="B22" s="67" t="n">
        <v>22.13</v>
      </c>
    </row>
    <row r="23" customFormat="false" ht="13" hidden="false" customHeight="false" outlineLevel="0" collapsed="false">
      <c r="A23" s="76" t="s">
        <v>1898</v>
      </c>
      <c r="B23" s="67" t="n">
        <v>28.93</v>
      </c>
      <c r="C23" s="68" t="n">
        <v>5.10177756671417</v>
      </c>
      <c r="D23" s="68" t="n">
        <v>0.70772151980602</v>
      </c>
    </row>
    <row r="24" customFormat="false" ht="13" hidden="false" customHeight="false" outlineLevel="0" collapsed="false">
      <c r="A24" s="76" t="s">
        <v>1899</v>
      </c>
      <c r="B24" s="67" t="n">
        <v>26.855</v>
      </c>
    </row>
    <row r="25" customFormat="false" ht="13" hidden="false" customHeight="false" outlineLevel="0" collapsed="false">
      <c r="A25" s="76" t="s">
        <v>1900</v>
      </c>
      <c r="B25" s="67" t="n">
        <v>26.65</v>
      </c>
      <c r="C25" s="68" t="n">
        <v>0.804408370941916</v>
      </c>
      <c r="D25" s="68" t="n">
        <v>-0.0945234186384901</v>
      </c>
    </row>
    <row r="26" customFormat="false" ht="13" hidden="false" customHeight="false" outlineLevel="0" collapsed="false">
      <c r="A26" s="76" t="s">
        <v>1901</v>
      </c>
      <c r="B26" s="67" t="n">
        <v>27.24</v>
      </c>
    </row>
    <row r="27" customFormat="false" ht="13" hidden="false" customHeight="false" outlineLevel="0" collapsed="false">
      <c r="A27" s="76" t="s">
        <v>1902</v>
      </c>
      <c r="B27" s="67" t="n">
        <v>24.4</v>
      </c>
      <c r="C27" s="68" t="n">
        <v>0.252788020212826</v>
      </c>
      <c r="D27" s="68" t="n">
        <v>-0.597243511397339</v>
      </c>
    </row>
    <row r="28" customFormat="false" ht="13" hidden="false" customHeight="false" outlineLevel="0" collapsed="false">
      <c r="A28" s="76" t="s">
        <v>1903</v>
      </c>
      <c r="B28" s="67" t="n">
        <v>26.66</v>
      </c>
    </row>
    <row r="29" customFormat="false" ht="13" hidden="false" customHeight="false" outlineLevel="0" collapsed="false">
      <c r="A29" s="76" t="s">
        <v>1904</v>
      </c>
      <c r="B29" s="67" t="n">
        <v>26.903</v>
      </c>
      <c r="C29" s="68" t="n">
        <v>2.53854177203961</v>
      </c>
      <c r="D29" s="68" t="n">
        <v>0.40458431417239</v>
      </c>
    </row>
    <row r="30" customFormat="false" ht="13" hidden="false" customHeight="false" outlineLevel="0" collapsed="false">
      <c r="A30" s="76" t="s">
        <v>1905</v>
      </c>
      <c r="B30" s="67" t="n">
        <v>25.835</v>
      </c>
    </row>
    <row r="31" customFormat="false" ht="13" hidden="false" customHeight="false" outlineLevel="0" collapsed="false">
      <c r="A31" s="76" t="s">
        <v>1906</v>
      </c>
      <c r="B31" s="67" t="n">
        <v>15.63</v>
      </c>
      <c r="C31" s="68" t="n">
        <v>0.82587766493572</v>
      </c>
      <c r="D31" s="68" t="n">
        <v>-0.0830842788032587</v>
      </c>
    </row>
    <row r="32" customFormat="false" ht="13" hidden="false" customHeight="false" outlineLevel="0" collapsed="false">
      <c r="A32" s="76" t="s">
        <v>1907</v>
      </c>
      <c r="B32" s="67" t="n">
        <v>15.906</v>
      </c>
    </row>
    <row r="33" customFormat="false" ht="13" hidden="false" customHeight="false" outlineLevel="0" collapsed="false">
      <c r="A33" s="76" t="s">
        <v>1908</v>
      </c>
      <c r="B33" s="67" t="n">
        <v>29.59</v>
      </c>
      <c r="C33" s="68" t="n">
        <v>0.605416541975277</v>
      </c>
      <c r="D33" s="68" t="n">
        <v>-0.217945716860722</v>
      </c>
    </row>
    <row r="34" customFormat="false" ht="13" hidden="false" customHeight="false" outlineLevel="0" collapsed="false">
      <c r="A34" s="76" t="s">
        <v>1909</v>
      </c>
      <c r="B34" s="67" t="n">
        <v>30.59</v>
      </c>
    </row>
    <row r="35" customFormat="false" ht="13" hidden="false" customHeight="false" outlineLevel="0" collapsed="false">
      <c r="A35" s="76" t="s">
        <v>1910</v>
      </c>
      <c r="B35" s="67" t="n">
        <v>25.51</v>
      </c>
      <c r="C35" s="68" t="n">
        <v>3.3311030835222</v>
      </c>
      <c r="D35" s="68" t="n">
        <v>0.522588072472672</v>
      </c>
    </row>
    <row r="36" customFormat="false" ht="13" hidden="false" customHeight="false" outlineLevel="0" collapsed="false">
      <c r="A36" s="76" t="s">
        <v>1911</v>
      </c>
      <c r="B36" s="67" t="n">
        <v>24.05</v>
      </c>
    </row>
    <row r="37" customFormat="false" ht="13" hidden="false" customHeight="false" outlineLevel="0" collapsed="false">
      <c r="A37" s="76" t="s">
        <v>1912</v>
      </c>
      <c r="B37" s="67" t="n">
        <v>24.37</v>
      </c>
      <c r="C37" s="68" t="n">
        <v>2.48974847076434</v>
      </c>
      <c r="D37" s="68" t="n">
        <v>0.3961554742938</v>
      </c>
    </row>
    <row r="38" customFormat="false" ht="13" hidden="false" customHeight="false" outlineLevel="0" collapsed="false">
      <c r="A38" s="76" t="s">
        <v>1913</v>
      </c>
      <c r="B38" s="67" t="n">
        <v>23.33</v>
      </c>
    </row>
    <row r="39" customFormat="false" ht="13" hidden="false" customHeight="false" outlineLevel="0" collapsed="false">
      <c r="A39" s="76" t="s">
        <v>1914</v>
      </c>
      <c r="B39" s="67" t="n">
        <v>29.85</v>
      </c>
      <c r="C39" s="68" t="n">
        <v>0.911301280637141</v>
      </c>
      <c r="D39" s="68" t="n">
        <v>-0.0403380194189736</v>
      </c>
    </row>
    <row r="40" customFormat="false" ht="13" hidden="false" customHeight="false" outlineLevel="0" collapsed="false">
      <c r="A40" s="76" t="s">
        <v>1915</v>
      </c>
      <c r="B40" s="67" t="n">
        <v>30.26</v>
      </c>
    </row>
    <row r="41" customFormat="false" ht="13" hidden="false" customHeight="false" outlineLevel="0" collapsed="false">
      <c r="A41" s="76" t="s">
        <v>1916</v>
      </c>
      <c r="B41" s="67" t="n">
        <v>28.07</v>
      </c>
      <c r="C41" s="68" t="n">
        <v>0.882702996290655</v>
      </c>
      <c r="D41" s="68" t="n">
        <v>-0.0541853992195165</v>
      </c>
    </row>
    <row r="42" customFormat="false" ht="13" hidden="false" customHeight="false" outlineLevel="0" collapsed="false">
      <c r="A42" s="76" t="s">
        <v>1917</v>
      </c>
      <c r="B42" s="67" t="n">
        <v>28.526</v>
      </c>
    </row>
    <row r="44" customFormat="false" ht="13" hidden="false" customHeight="false" outlineLevel="0" collapsed="false">
      <c r="A44" s="77" t="s">
        <v>19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703125" defaultRowHeight="13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78" width="15.56"/>
    <col collapsed="false" customWidth="true" hidden="false" outlineLevel="0" max="3" min="3" style="0" width="14.85"/>
    <col collapsed="false" customWidth="true" hidden="false" outlineLevel="0" max="4" min="4" style="0" width="7.99"/>
    <col collapsed="false" customWidth="true" hidden="false" outlineLevel="0" max="5" min="5" style="0" width="14.7"/>
    <col collapsed="false" customWidth="true" hidden="false" outlineLevel="0" max="6" min="6" style="79" width="13.28"/>
    <col collapsed="false" customWidth="true" hidden="false" outlineLevel="0" max="7" min="7" style="0" width="8.28"/>
    <col collapsed="false" customWidth="true" hidden="false" outlineLevel="0" max="8" min="8" style="0" width="14.13"/>
    <col collapsed="false" customWidth="true" hidden="false" outlineLevel="0" max="9" min="9" style="0" width="7.56"/>
  </cols>
  <sheetData>
    <row r="1" customFormat="false" ht="16" hidden="false" customHeight="false" outlineLevel="0" collapsed="false">
      <c r="A1" s="80"/>
      <c r="B1" s="80"/>
      <c r="C1" s="80"/>
      <c r="D1" s="80"/>
      <c r="E1" s="80"/>
      <c r="F1" s="80"/>
      <c r="G1" s="80"/>
      <c r="H1" s="80"/>
      <c r="I1" s="80"/>
    </row>
    <row r="2" customFormat="false" ht="17" hidden="false" customHeight="false" outlineLevel="0" collapsed="false">
      <c r="A2" s="81" t="s">
        <v>1919</v>
      </c>
      <c r="B2" s="81"/>
      <c r="C2" s="82"/>
      <c r="D2" s="82"/>
      <c r="E2" s="82"/>
      <c r="F2" s="82"/>
      <c r="G2" s="82"/>
      <c r="H2" s="82"/>
      <c r="I2" s="82"/>
    </row>
    <row r="3" customFormat="false" ht="17" hidden="false" customHeight="false" outlineLevel="0" collapsed="false">
      <c r="A3" s="81" t="s">
        <v>1920</v>
      </c>
      <c r="B3" s="80"/>
      <c r="C3" s="83"/>
      <c r="D3" s="80"/>
      <c r="E3" s="80"/>
      <c r="F3" s="80"/>
      <c r="G3" s="80"/>
      <c r="H3" s="80"/>
      <c r="I3" s="80"/>
    </row>
    <row r="4" customFormat="false" ht="13" hidden="false" customHeight="false" outlineLevel="0" collapsed="false">
      <c r="A4" s="84"/>
      <c r="B4" s="84"/>
      <c r="C4" s="84"/>
      <c r="D4" s="84"/>
      <c r="E4" s="84"/>
      <c r="F4" s="84"/>
      <c r="G4" s="84"/>
      <c r="H4" s="84"/>
      <c r="I4" s="84"/>
    </row>
    <row r="5" customFormat="false" ht="15" hidden="false" customHeight="false" outlineLevel="0" collapsed="false">
      <c r="A5" s="85" t="s">
        <v>1921</v>
      </c>
      <c r="B5" s="84"/>
      <c r="C5" s="84"/>
      <c r="D5" s="84"/>
      <c r="E5" s="84"/>
      <c r="F5" s="84"/>
      <c r="G5" s="84"/>
      <c r="H5" s="84"/>
      <c r="I5" s="84"/>
    </row>
    <row r="6" customFormat="false" ht="14" hidden="false" customHeight="false" outlineLevel="0" collapsed="false">
      <c r="A6" s="84"/>
      <c r="B6" s="84"/>
      <c r="C6" s="84"/>
      <c r="D6" s="84"/>
      <c r="E6" s="84"/>
      <c r="F6" s="84"/>
      <c r="G6" s="84"/>
      <c r="H6" s="84"/>
      <c r="I6" s="84"/>
    </row>
    <row r="7" customFormat="false" ht="15" hidden="false" customHeight="false" outlineLevel="0" collapsed="false">
      <c r="A7" s="86"/>
      <c r="B7" s="87" t="s">
        <v>1922</v>
      </c>
      <c r="C7" s="86"/>
      <c r="D7" s="86"/>
      <c r="E7" s="88" t="s">
        <v>1922</v>
      </c>
      <c r="F7" s="86"/>
      <c r="G7" s="86"/>
      <c r="H7" s="89"/>
      <c r="I7" s="90"/>
    </row>
    <row r="8" customFormat="false" ht="15" hidden="false" customHeight="false" outlineLevel="0" collapsed="false">
      <c r="A8" s="53"/>
      <c r="B8" s="91" t="s">
        <v>1923</v>
      </c>
      <c r="C8" s="92" t="s">
        <v>1924</v>
      </c>
      <c r="D8" s="92" t="s">
        <v>1925</v>
      </c>
      <c r="E8" s="93" t="s">
        <v>1926</v>
      </c>
      <c r="F8" s="92" t="s">
        <v>1924</v>
      </c>
      <c r="G8" s="92" t="s">
        <v>1925</v>
      </c>
      <c r="H8" s="94" t="s">
        <v>1927</v>
      </c>
      <c r="I8" s="53"/>
    </row>
    <row r="9" customFormat="false" ht="14" hidden="false" customHeight="false" outlineLevel="0" collapsed="false">
      <c r="A9" s="95"/>
      <c r="B9" s="96"/>
      <c r="C9" s="95"/>
      <c r="D9" s="95"/>
      <c r="E9" s="97"/>
      <c r="F9" s="95"/>
      <c r="G9" s="95"/>
      <c r="H9" s="98"/>
      <c r="I9" s="99"/>
    </row>
    <row r="10" customFormat="false" ht="15" hidden="false" customHeight="false" outlineLevel="0" collapsed="false">
      <c r="A10" s="100" t="s">
        <v>21</v>
      </c>
      <c r="B10" s="101" t="n">
        <v>8.5</v>
      </c>
      <c r="C10" s="100" t="n">
        <v>3.243</v>
      </c>
      <c r="D10" s="100" t="n">
        <v>0.05825</v>
      </c>
      <c r="E10" s="102" t="n">
        <v>17.5</v>
      </c>
      <c r="F10" s="100" t="n">
        <v>3.883</v>
      </c>
      <c r="G10" s="100" t="n">
        <v>0.0356</v>
      </c>
      <c r="H10" s="103" t="n">
        <f aca="false">E10/B10</f>
        <v>2.05882352941176</v>
      </c>
      <c r="I10" s="100"/>
    </row>
    <row r="11" customFormat="false" ht="15" hidden="false" customHeight="false" outlineLevel="0" collapsed="false">
      <c r="A11" s="100" t="s">
        <v>1928</v>
      </c>
      <c r="B11" s="101" t="n">
        <v>31.1</v>
      </c>
      <c r="C11" s="100" t="n">
        <v>4.504</v>
      </c>
      <c r="D11" s="100" t="n">
        <v>0.01942</v>
      </c>
      <c r="E11" s="102" t="n">
        <v>57.1</v>
      </c>
      <c r="F11" s="100" t="n">
        <v>6.809</v>
      </c>
      <c r="G11" s="100" t="n">
        <v>0.00324</v>
      </c>
      <c r="H11" s="103" t="n">
        <f aca="false">E11/B11</f>
        <v>1.83601286173633</v>
      </c>
      <c r="I11" s="100"/>
    </row>
    <row r="12" customFormat="false" ht="15" hidden="false" customHeight="false" outlineLevel="0" collapsed="false">
      <c r="A12" s="100" t="s">
        <v>1929</v>
      </c>
      <c r="B12" s="101" t="n">
        <v>29.1</v>
      </c>
      <c r="C12" s="100" t="n">
        <v>3.957</v>
      </c>
      <c r="D12" s="100" t="n">
        <v>0.02265</v>
      </c>
      <c r="E12" s="102" t="n">
        <v>41.7</v>
      </c>
      <c r="F12" s="100" t="n">
        <v>4.455</v>
      </c>
      <c r="G12" s="100" t="n">
        <v>0.01618</v>
      </c>
      <c r="H12" s="103" t="n">
        <f aca="false">E12/B12</f>
        <v>1.43298969072165</v>
      </c>
      <c r="I12" s="100"/>
    </row>
    <row r="13" customFormat="false" ht="15" hidden="false" customHeight="false" outlineLevel="0" collapsed="false">
      <c r="A13" s="100" t="s">
        <v>1930</v>
      </c>
      <c r="B13" s="101" t="n">
        <v>22.4</v>
      </c>
      <c r="C13" s="100" t="n">
        <v>3.677</v>
      </c>
      <c r="D13" s="100" t="n">
        <v>0.02913</v>
      </c>
      <c r="E13" s="102" t="n">
        <v>33.9</v>
      </c>
      <c r="F13" s="100" t="n">
        <v>4.283</v>
      </c>
      <c r="G13" s="100" t="n">
        <v>0.01942</v>
      </c>
      <c r="H13" s="103" t="n">
        <f aca="false">E13/B13</f>
        <v>1.51339285714286</v>
      </c>
      <c r="I13" s="100"/>
    </row>
    <row r="14" customFormat="false" ht="15" hidden="false" customHeight="false" outlineLevel="0" collapsed="false">
      <c r="A14" s="100" t="s">
        <v>1931</v>
      </c>
      <c r="B14" s="101" t="n">
        <v>49.4</v>
      </c>
      <c r="C14" s="100" t="n">
        <v>3.595</v>
      </c>
      <c r="D14" s="100" t="n">
        <v>0.00971</v>
      </c>
      <c r="E14" s="102" t="n">
        <v>84.8</v>
      </c>
      <c r="F14" s="100" t="n">
        <v>5.337</v>
      </c>
      <c r="G14" s="100" t="n">
        <v>0.00324</v>
      </c>
      <c r="H14" s="103" t="n">
        <f aca="false">E14/B14</f>
        <v>1.7165991902834</v>
      </c>
      <c r="I14" s="100"/>
    </row>
    <row r="15" customFormat="false" ht="15" hidden="false" customHeight="false" outlineLevel="0" collapsed="false">
      <c r="A15" s="100" t="s">
        <v>25</v>
      </c>
      <c r="B15" s="101" t="n">
        <v>58.5</v>
      </c>
      <c r="C15" s="100" t="n">
        <v>6.216</v>
      </c>
      <c r="D15" s="100" t="n">
        <v>0.00647</v>
      </c>
      <c r="E15" s="102" t="n">
        <v>142.8</v>
      </c>
      <c r="F15" s="100" t="n">
        <v>8.907</v>
      </c>
      <c r="G15" s="100" t="n">
        <v>0</v>
      </c>
      <c r="H15" s="103" t="n">
        <f aca="false">E15/B15</f>
        <v>2.44102564102564</v>
      </c>
      <c r="I15" s="100"/>
    </row>
    <row r="16" customFormat="false" ht="15" hidden="false" customHeight="false" outlineLevel="0" collapsed="false">
      <c r="A16" s="100" t="s">
        <v>1932</v>
      </c>
      <c r="B16" s="101" t="n">
        <v>233.4</v>
      </c>
      <c r="C16" s="100" t="n">
        <v>17.093</v>
      </c>
      <c r="D16" s="100" t="n">
        <v>0</v>
      </c>
      <c r="E16" s="102" t="n">
        <v>299.8</v>
      </c>
      <c r="F16" s="100" t="n">
        <v>16.605</v>
      </c>
      <c r="G16" s="100" t="n">
        <v>0</v>
      </c>
      <c r="H16" s="103" t="n">
        <f aca="false">E16/B16</f>
        <v>1.28449014567267</v>
      </c>
      <c r="I16" s="100"/>
    </row>
    <row r="17" customFormat="false" ht="15" hidden="false" customHeight="false" outlineLevel="0" collapsed="false">
      <c r="A17" s="100" t="s">
        <v>1933</v>
      </c>
      <c r="B17" s="101" t="n">
        <v>3993.7</v>
      </c>
      <c r="C17" s="100" t="n">
        <v>239.339</v>
      </c>
      <c r="D17" s="100" t="n">
        <v>0</v>
      </c>
      <c r="E17" s="102" t="n">
        <v>6512.7</v>
      </c>
      <c r="F17" s="100" t="n">
        <v>337.855</v>
      </c>
      <c r="G17" s="100" t="n">
        <v>0</v>
      </c>
      <c r="H17" s="103" t="n">
        <f aca="false">E17/B17</f>
        <v>1.6307434208879</v>
      </c>
      <c r="I17" s="100"/>
    </row>
    <row r="18" customFormat="false" ht="15" hidden="false" customHeight="false" outlineLevel="0" collapsed="false">
      <c r="A18" s="100" t="s">
        <v>29</v>
      </c>
      <c r="B18" s="101" t="n">
        <v>18</v>
      </c>
      <c r="C18" s="100" t="n">
        <v>3.697</v>
      </c>
      <c r="D18" s="100" t="n">
        <v>0.0356</v>
      </c>
      <c r="E18" s="102" t="n">
        <v>26.5</v>
      </c>
      <c r="F18" s="100" t="n">
        <v>3.869</v>
      </c>
      <c r="G18" s="100" t="n">
        <v>0.02265</v>
      </c>
      <c r="H18" s="103" t="n">
        <f aca="false">E18/B18</f>
        <v>1.47222222222222</v>
      </c>
      <c r="I18" s="100"/>
    </row>
    <row r="19" customFormat="false" ht="15" hidden="false" customHeight="false" outlineLevel="0" collapsed="false">
      <c r="A19" s="100" t="s">
        <v>1934</v>
      </c>
      <c r="B19" s="101" t="n">
        <v>38.2</v>
      </c>
      <c r="C19" s="100" t="n">
        <v>4.273</v>
      </c>
      <c r="D19" s="100" t="n">
        <v>0.01942</v>
      </c>
      <c r="E19" s="102" t="n">
        <v>53.9</v>
      </c>
      <c r="F19" s="100" t="n">
        <v>5.821</v>
      </c>
      <c r="G19" s="100" t="n">
        <v>0.00647</v>
      </c>
      <c r="H19" s="103" t="n">
        <f aca="false">E19/B19</f>
        <v>1.41099476439791</v>
      </c>
      <c r="I19" s="100"/>
    </row>
    <row r="20" customFormat="false" ht="15" hidden="false" customHeight="false" outlineLevel="0" collapsed="false">
      <c r="A20" s="100" t="s">
        <v>1935</v>
      </c>
      <c r="B20" s="101" t="n">
        <v>25.5</v>
      </c>
      <c r="C20" s="100" t="n">
        <v>4.731</v>
      </c>
      <c r="D20" s="100" t="n">
        <v>0.02265</v>
      </c>
      <c r="E20" s="102" t="n">
        <v>35.1</v>
      </c>
      <c r="F20" s="100" t="n">
        <v>5.706</v>
      </c>
      <c r="G20" s="100" t="n">
        <v>0.01942</v>
      </c>
      <c r="H20" s="103" t="n">
        <f aca="false">E20/B20</f>
        <v>1.37647058823529</v>
      </c>
      <c r="I20" s="100"/>
    </row>
    <row r="21" customFormat="false" ht="15" hidden="false" customHeight="false" outlineLevel="0" collapsed="false">
      <c r="A21" s="100" t="s">
        <v>1936</v>
      </c>
      <c r="B21" s="101" t="n">
        <v>41.7</v>
      </c>
      <c r="C21" s="100" t="n">
        <v>4.864</v>
      </c>
      <c r="D21" s="100" t="n">
        <v>0.01618</v>
      </c>
      <c r="E21" s="102" t="n">
        <v>57.4</v>
      </c>
      <c r="F21" s="100" t="n">
        <v>6.269</v>
      </c>
      <c r="G21" s="100" t="n">
        <v>0.00324</v>
      </c>
      <c r="H21" s="103" t="n">
        <f aca="false">E21/B21</f>
        <v>1.37649880095923</v>
      </c>
      <c r="I21" s="100"/>
    </row>
    <row r="22" customFormat="false" ht="15" hidden="false" customHeight="false" outlineLevel="0" collapsed="false">
      <c r="A22" s="100" t="s">
        <v>1937</v>
      </c>
      <c r="B22" s="101" t="n">
        <v>11382</v>
      </c>
      <c r="C22" s="100" t="n">
        <v>444.856</v>
      </c>
      <c r="D22" s="100" t="n">
        <v>0</v>
      </c>
      <c r="E22" s="102" t="n">
        <v>15329.7</v>
      </c>
      <c r="F22" s="100" t="n">
        <v>688.856</v>
      </c>
      <c r="G22" s="100" t="n">
        <v>0</v>
      </c>
      <c r="H22" s="103" t="n">
        <f aca="false">E22/B22</f>
        <v>1.34683711122826</v>
      </c>
      <c r="I22" s="100"/>
    </row>
    <row r="23" customFormat="false" ht="15" hidden="false" customHeight="false" outlineLevel="0" collapsed="false">
      <c r="A23" s="100" t="s">
        <v>1938</v>
      </c>
      <c r="B23" s="101" t="n">
        <v>23</v>
      </c>
      <c r="C23" s="100" t="n">
        <v>3.701</v>
      </c>
      <c r="D23" s="100" t="n">
        <v>0.02265</v>
      </c>
      <c r="E23" s="102" t="n">
        <v>35.9</v>
      </c>
      <c r="F23" s="100" t="n">
        <v>5.202</v>
      </c>
      <c r="G23" s="100" t="n">
        <v>0.01942</v>
      </c>
      <c r="H23" s="103" t="n">
        <f aca="false">E23/B23</f>
        <v>1.56086956521739</v>
      </c>
      <c r="I23" s="100"/>
    </row>
    <row r="24" customFormat="false" ht="15" hidden="false" customHeight="false" outlineLevel="0" collapsed="false">
      <c r="A24" s="100" t="s">
        <v>33</v>
      </c>
      <c r="B24" s="101" t="n">
        <v>58.8</v>
      </c>
      <c r="C24" s="100" t="n">
        <v>5.945</v>
      </c>
      <c r="D24" s="100" t="n">
        <v>0.00647</v>
      </c>
      <c r="E24" s="102" t="n">
        <v>157.7</v>
      </c>
      <c r="F24" s="100" t="n">
        <v>11.989</v>
      </c>
      <c r="G24" s="100" t="n">
        <v>0</v>
      </c>
      <c r="H24" s="103" t="n">
        <f aca="false">E24/B24</f>
        <v>2.68197278911565</v>
      </c>
      <c r="I24" s="100"/>
    </row>
    <row r="25" customFormat="false" ht="15" hidden="false" customHeight="false" outlineLevel="0" collapsed="false">
      <c r="A25" s="100" t="s">
        <v>1939</v>
      </c>
      <c r="B25" s="101" t="n">
        <v>595.8</v>
      </c>
      <c r="C25" s="100" t="n">
        <v>29.552</v>
      </c>
      <c r="D25" s="100" t="n">
        <v>0</v>
      </c>
      <c r="E25" s="102" t="n">
        <v>986.7</v>
      </c>
      <c r="F25" s="100" t="n">
        <v>53.433</v>
      </c>
      <c r="G25" s="100" t="n">
        <v>0</v>
      </c>
      <c r="H25" s="103" t="n">
        <f aca="false">E25/B25</f>
        <v>1.65609264853978</v>
      </c>
      <c r="I25" s="100"/>
    </row>
    <row r="26" customFormat="false" ht="15" hidden="false" customHeight="false" outlineLevel="0" collapsed="false">
      <c r="A26" s="100" t="s">
        <v>1940</v>
      </c>
      <c r="B26" s="101" t="n">
        <v>411.6</v>
      </c>
      <c r="C26" s="100" t="n">
        <v>18.881</v>
      </c>
      <c r="D26" s="100" t="n">
        <v>0</v>
      </c>
      <c r="E26" s="102" t="n">
        <v>627.5</v>
      </c>
      <c r="F26" s="100" t="n">
        <v>32.818</v>
      </c>
      <c r="G26" s="100" t="n">
        <v>0</v>
      </c>
      <c r="H26" s="103" t="n">
        <f aca="false">E26/B26</f>
        <v>1.52453838678328</v>
      </c>
      <c r="I26" s="100"/>
    </row>
    <row r="27" customFormat="false" ht="15" hidden="false" customHeight="false" outlineLevel="0" collapsed="false">
      <c r="A27" s="100" t="s">
        <v>1941</v>
      </c>
      <c r="B27" s="101" t="n">
        <v>119.3</v>
      </c>
      <c r="C27" s="100" t="n">
        <v>8.183</v>
      </c>
      <c r="D27" s="100" t="n">
        <v>0</v>
      </c>
      <c r="E27" s="102" t="n">
        <v>183.3</v>
      </c>
      <c r="F27" s="100" t="n">
        <v>11.655</v>
      </c>
      <c r="G27" s="100" t="n">
        <v>0</v>
      </c>
      <c r="H27" s="103" t="n">
        <f aca="false">E27/B27</f>
        <v>1.53646269907795</v>
      </c>
      <c r="I27" s="100"/>
    </row>
    <row r="28" customFormat="false" ht="15" hidden="false" customHeight="false" outlineLevel="0" collapsed="false">
      <c r="A28" s="100" t="s">
        <v>1942</v>
      </c>
      <c r="B28" s="101" t="n">
        <v>258.1</v>
      </c>
      <c r="C28" s="100" t="n">
        <v>14.063</v>
      </c>
      <c r="D28" s="100" t="n">
        <v>0</v>
      </c>
      <c r="E28" s="102" t="n">
        <v>343.9</v>
      </c>
      <c r="F28" s="100" t="n">
        <v>16.595</v>
      </c>
      <c r="G28" s="100" t="n">
        <v>0</v>
      </c>
      <c r="H28" s="103" t="n">
        <f aca="false">E28/B28</f>
        <v>1.33242929097249</v>
      </c>
      <c r="I28" s="100"/>
    </row>
    <row r="29" customFormat="false" ht="14" hidden="false" customHeight="false" outlineLevel="0" collapsed="false">
      <c r="A29" s="104"/>
      <c r="B29" s="104"/>
      <c r="C29" s="104"/>
      <c r="D29" s="104"/>
      <c r="E29" s="104"/>
      <c r="F29" s="104"/>
      <c r="G29" s="104"/>
      <c r="H29" s="104"/>
      <c r="I29" s="84"/>
    </row>
    <row r="30" customFormat="false" ht="13" hidden="false" customHeight="false" outlineLevel="0" collapsed="false">
      <c r="A30" s="84"/>
      <c r="B30" s="84"/>
      <c r="C30" s="84"/>
      <c r="D30" s="84"/>
      <c r="E30" s="84"/>
      <c r="F30" s="84"/>
      <c r="G30" s="84"/>
      <c r="H30" s="84"/>
      <c r="I30" s="84"/>
    </row>
    <row r="31" customFormat="false" ht="13" hidden="false" customHeight="false" outlineLevel="0" collapsed="false">
      <c r="A31" s="84"/>
      <c r="B31" s="84"/>
      <c r="C31" s="84"/>
      <c r="D31" s="84"/>
      <c r="E31" s="84"/>
      <c r="F31" s="84"/>
      <c r="G31" s="84"/>
      <c r="H31" s="84"/>
      <c r="I31" s="84"/>
    </row>
    <row r="32" customFormat="false" ht="15" hidden="false" customHeight="false" outlineLevel="0" collapsed="false">
      <c r="A32" s="53" t="s">
        <v>1943</v>
      </c>
      <c r="B32" s="105"/>
      <c r="C32" s="106"/>
      <c r="D32" s="105"/>
      <c r="E32" s="105"/>
      <c r="F32" s="105"/>
      <c r="G32" s="105"/>
      <c r="H32" s="105"/>
      <c r="I32" s="105"/>
    </row>
    <row r="33" customFormat="false" ht="14" hidden="false" customHeight="false" outlineLevel="0" collapsed="false">
      <c r="A33" s="84"/>
      <c r="B33" s="84"/>
      <c r="C33" s="107"/>
      <c r="D33" s="84"/>
      <c r="E33" s="84"/>
      <c r="F33" s="84"/>
      <c r="G33" s="84"/>
      <c r="H33" s="84"/>
      <c r="I33" s="84"/>
    </row>
    <row r="34" customFormat="false" ht="13" hidden="false" customHeight="false" outlineLevel="0" collapsed="false">
      <c r="A34" s="108"/>
      <c r="B34" s="108"/>
      <c r="C34" s="109"/>
      <c r="D34" s="108"/>
      <c r="E34" s="108"/>
      <c r="F34" s="108"/>
      <c r="G34" s="108"/>
      <c r="H34" s="108"/>
      <c r="I34" s="84"/>
    </row>
    <row r="35" customFormat="false" ht="17" hidden="false" customHeight="false" outlineLevel="0" collapsed="false">
      <c r="A35" s="85" t="s">
        <v>1944</v>
      </c>
      <c r="B35" s="85" t="s">
        <v>1945</v>
      </c>
      <c r="C35" s="85" t="s">
        <v>1946</v>
      </c>
      <c r="D35" s="85" t="s">
        <v>1947</v>
      </c>
      <c r="E35" s="110" t="s">
        <v>1948</v>
      </c>
      <c r="F35" s="85" t="s">
        <v>1949</v>
      </c>
      <c r="G35" s="85"/>
      <c r="H35" s="85"/>
      <c r="I35" s="85"/>
    </row>
    <row r="36" customFormat="false" ht="14" hidden="false" customHeight="false" outlineLevel="0" collapsed="false">
      <c r="A36" s="104"/>
      <c r="B36" s="104"/>
      <c r="C36" s="104"/>
      <c r="D36" s="104"/>
      <c r="E36" s="104"/>
      <c r="F36" s="104"/>
      <c r="G36" s="104"/>
      <c r="H36" s="104"/>
      <c r="I36" s="84"/>
    </row>
    <row r="37" customFormat="false" ht="15" hidden="false" customHeight="false" outlineLevel="0" collapsed="false">
      <c r="A37" s="100" t="s">
        <v>1950</v>
      </c>
      <c r="B37" s="100" t="n">
        <v>24.4459</v>
      </c>
      <c r="C37" s="100" t="n">
        <v>24.0156</v>
      </c>
      <c r="D37" s="100" t="n">
        <v>8.6016</v>
      </c>
      <c r="E37" s="100" t="n">
        <f aca="false">D38-D37</f>
        <v>-1.6052</v>
      </c>
      <c r="F37" s="103" t="n">
        <f aca="false">2^(-E37)</f>
        <v>3.04237924056752</v>
      </c>
      <c r="G37" s="100"/>
      <c r="H37" s="100"/>
      <c r="I37" s="100"/>
    </row>
    <row r="38" customFormat="false" ht="15" hidden="false" customHeight="false" outlineLevel="0" collapsed="false">
      <c r="A38" s="100" t="s">
        <v>1951</v>
      </c>
      <c r="B38" s="100" t="n">
        <v>23.6202</v>
      </c>
      <c r="C38" s="100" t="n">
        <v>22.4013</v>
      </c>
      <c r="D38" s="100" t="n">
        <f aca="false">C38-15.4049</f>
        <v>6.9964</v>
      </c>
      <c r="E38" s="100"/>
      <c r="F38" s="103"/>
      <c r="G38" s="100"/>
      <c r="H38" s="100"/>
      <c r="I38" s="100"/>
    </row>
    <row r="39" customFormat="false" ht="15" hidden="false" customHeight="false" outlineLevel="0" collapsed="false">
      <c r="A39" s="100" t="s">
        <v>1952</v>
      </c>
      <c r="B39" s="100" t="n">
        <v>24.8676</v>
      </c>
      <c r="C39" s="100" t="n">
        <v>24.1795</v>
      </c>
      <c r="D39" s="100" t="n">
        <f aca="false">C39-15.414</f>
        <v>8.7655</v>
      </c>
      <c r="E39" s="100" t="n">
        <f aca="false">D40-D39</f>
        <v>-0.826800000000002</v>
      </c>
      <c r="F39" s="103" t="n">
        <f aca="false">2^(-E39)</f>
        <v>1.77374669975468</v>
      </c>
      <c r="G39" s="100"/>
      <c r="H39" s="100"/>
      <c r="I39" s="100"/>
    </row>
    <row r="40" customFormat="false" ht="15" hidden="false" customHeight="false" outlineLevel="0" collapsed="false">
      <c r="A40" s="100" t="s">
        <v>1953</v>
      </c>
      <c r="B40" s="100" t="n">
        <v>23.2722</v>
      </c>
      <c r="C40" s="100" t="n">
        <v>23.3436</v>
      </c>
      <c r="D40" s="100" t="n">
        <f aca="false">C40-15.4049</f>
        <v>7.9387</v>
      </c>
      <c r="E40" s="100"/>
      <c r="F40" s="103"/>
      <c r="G40" s="100"/>
      <c r="H40" s="100"/>
      <c r="I40" s="100"/>
    </row>
    <row r="41" customFormat="false" ht="15" hidden="false" customHeight="false" outlineLevel="0" collapsed="false">
      <c r="A41" s="100" t="s">
        <v>1954</v>
      </c>
      <c r="B41" s="100" t="n">
        <v>17.2368</v>
      </c>
      <c r="C41" s="100" t="n">
        <v>17.0805</v>
      </c>
      <c r="D41" s="100" t="n">
        <f aca="false">C41-15.414</f>
        <v>1.6665</v>
      </c>
      <c r="E41" s="100" t="n">
        <f aca="false">D42-D41</f>
        <v>-0.383099999999999</v>
      </c>
      <c r="F41" s="103" t="n">
        <f aca="false">2^(-E41)</f>
        <v>1.30414112830035</v>
      </c>
      <c r="G41" s="100"/>
      <c r="H41" s="100"/>
      <c r="I41" s="100"/>
    </row>
    <row r="42" customFormat="false" ht="15" hidden="false" customHeight="false" outlineLevel="0" collapsed="false">
      <c r="A42" s="100" t="s">
        <v>1955</v>
      </c>
      <c r="B42" s="100" t="n">
        <v>16.8945</v>
      </c>
      <c r="C42" s="100" t="n">
        <v>16.6883</v>
      </c>
      <c r="D42" s="100" t="n">
        <f aca="false">C42-15.4049</f>
        <v>1.2834</v>
      </c>
      <c r="E42" s="100"/>
      <c r="F42" s="103"/>
      <c r="G42" s="100"/>
      <c r="H42" s="100"/>
      <c r="I42" s="100"/>
    </row>
    <row r="43" customFormat="false" ht="15" hidden="false" customHeight="false" outlineLevel="0" collapsed="false">
      <c r="A43" s="100" t="s">
        <v>1956</v>
      </c>
      <c r="B43" s="100" t="n">
        <v>18.7843</v>
      </c>
      <c r="C43" s="100" t="n">
        <v>18.236</v>
      </c>
      <c r="D43" s="100" t="n">
        <f aca="false">C43-15.414</f>
        <v>2.822</v>
      </c>
      <c r="E43" s="100" t="n">
        <f aca="false">D44-D43</f>
        <v>-0.5655</v>
      </c>
      <c r="F43" s="103" t="n">
        <f aca="false">2^(-E43)</f>
        <v>1.47990031474662</v>
      </c>
      <c r="G43" s="100"/>
      <c r="H43" s="100"/>
      <c r="I43" s="100"/>
    </row>
    <row r="44" customFormat="false" ht="15" hidden="false" customHeight="false" outlineLevel="0" collapsed="false">
      <c r="A44" s="100" t="s">
        <v>1957</v>
      </c>
      <c r="B44" s="100" t="n">
        <v>18.1381</v>
      </c>
      <c r="C44" s="100" t="n">
        <v>17.6614</v>
      </c>
      <c r="D44" s="100" t="n">
        <f aca="false">C44-15.4049</f>
        <v>2.2565</v>
      </c>
      <c r="E44" s="100"/>
      <c r="F44" s="103"/>
      <c r="G44" s="100"/>
      <c r="H44" s="100"/>
      <c r="I44" s="100"/>
    </row>
    <row r="45" customFormat="false" ht="15" hidden="false" customHeight="false" outlineLevel="0" collapsed="false">
      <c r="A45" s="100" t="s">
        <v>1958</v>
      </c>
      <c r="B45" s="100" t="n">
        <v>24.5094</v>
      </c>
      <c r="C45" s="100" t="n">
        <v>24.4493</v>
      </c>
      <c r="D45" s="100" t="n">
        <f aca="false">C45-15.414</f>
        <v>9.0353</v>
      </c>
      <c r="E45" s="100" t="n">
        <f aca="false">D46-D45</f>
        <v>-1.0042</v>
      </c>
      <c r="F45" s="103" t="n">
        <f aca="false">2^(-E45)</f>
        <v>2.00583091973824</v>
      </c>
      <c r="G45" s="100"/>
      <c r="H45" s="100"/>
      <c r="I45" s="100"/>
    </row>
    <row r="46" customFormat="false" ht="15" hidden="false" customHeight="false" outlineLevel="0" collapsed="false">
      <c r="A46" s="100" t="s">
        <v>1959</v>
      </c>
      <c r="B46" s="100" t="n">
        <v>23.5069</v>
      </c>
      <c r="C46" s="100" t="n">
        <v>23.436</v>
      </c>
      <c r="D46" s="100" t="n">
        <f aca="false">C46-15.4049</f>
        <v>8.0311</v>
      </c>
      <c r="E46" s="100"/>
      <c r="F46" s="103"/>
      <c r="G46" s="100"/>
      <c r="H46" s="100"/>
      <c r="I46" s="100"/>
    </row>
    <row r="47" customFormat="false" ht="15" hidden="false" customHeight="false" outlineLevel="0" collapsed="false">
      <c r="A47" s="100" t="s">
        <v>1960</v>
      </c>
      <c r="B47" s="100" t="n">
        <v>23.7403</v>
      </c>
      <c r="C47" s="100" t="n">
        <v>23.00055</v>
      </c>
      <c r="D47" s="100" t="n">
        <f aca="false">C47-15.414</f>
        <v>7.58655</v>
      </c>
      <c r="E47" s="100" t="n">
        <f aca="false">D48-D47</f>
        <v>1.95595</v>
      </c>
      <c r="F47" s="103" t="n">
        <f aca="false">2^(-E47)</f>
        <v>0.257751012513283</v>
      </c>
      <c r="G47" s="100"/>
      <c r="H47" s="100"/>
      <c r="I47" s="100"/>
    </row>
    <row r="48" customFormat="false" ht="15" hidden="false" customHeight="false" outlineLevel="0" collapsed="false">
      <c r="A48" s="100" t="s">
        <v>1961</v>
      </c>
      <c r="B48" s="100" t="n">
        <v>25.4213</v>
      </c>
      <c r="C48" s="100" t="n">
        <v>24.9474</v>
      </c>
      <c r="D48" s="100" t="n">
        <f aca="false">C48-15.4049</f>
        <v>9.5425</v>
      </c>
      <c r="E48" s="100"/>
      <c r="F48" s="103"/>
      <c r="G48" s="100"/>
      <c r="H48" s="100"/>
      <c r="I48" s="100"/>
    </row>
    <row r="49" customFormat="false" ht="15" hidden="false" customHeight="false" outlineLevel="0" collapsed="false">
      <c r="A49" s="100" t="s">
        <v>1962</v>
      </c>
      <c r="B49" s="100" t="n">
        <v>16.0415</v>
      </c>
      <c r="C49" s="100" t="n">
        <v>15.414</v>
      </c>
      <c r="D49" s="100"/>
      <c r="E49" s="100" t="n">
        <f aca="false">D49-D50</f>
        <v>0</v>
      </c>
      <c r="F49" s="103" t="n">
        <f aca="false">2^(-E49)</f>
        <v>1</v>
      </c>
      <c r="G49" s="100"/>
      <c r="H49" s="100"/>
      <c r="I49" s="100"/>
    </row>
    <row r="50" customFormat="false" ht="15" hidden="false" customHeight="false" outlineLevel="0" collapsed="false">
      <c r="A50" s="100" t="s">
        <v>1963</v>
      </c>
      <c r="B50" s="100" t="n">
        <v>15.6675</v>
      </c>
      <c r="C50" s="100" t="n">
        <v>15.4049</v>
      </c>
      <c r="D50" s="100"/>
      <c r="E50" s="100"/>
      <c r="F50" s="103"/>
      <c r="G50" s="100"/>
      <c r="H50" s="100"/>
      <c r="I50" s="100"/>
    </row>
    <row r="51" customFormat="false" ht="15" hidden="false" customHeight="false" outlineLevel="0" collapsed="false">
      <c r="A51" s="100"/>
      <c r="B51" s="100"/>
      <c r="C51" s="100"/>
      <c r="D51" s="100"/>
      <c r="E51" s="100"/>
      <c r="F51" s="100"/>
      <c r="G51" s="100"/>
      <c r="H51" s="100"/>
      <c r="I51" s="100"/>
    </row>
    <row r="52" customFormat="false" ht="14" hidden="false" customHeight="false" outlineLevel="0" collapsed="false">
      <c r="A52" s="104"/>
      <c r="B52" s="104"/>
      <c r="C52" s="104"/>
      <c r="D52" s="104"/>
      <c r="E52" s="104"/>
      <c r="F52" s="104"/>
      <c r="G52" s="104"/>
      <c r="H52" s="104"/>
      <c r="I52" s="84"/>
    </row>
    <row r="53" customFormat="false" ht="13" hidden="false" customHeight="false" outlineLevel="0" collapsed="false">
      <c r="A53" s="84"/>
      <c r="B53" s="84"/>
      <c r="C53" s="84"/>
      <c r="D53" s="84"/>
      <c r="E53" s="84"/>
      <c r="F53" s="84"/>
      <c r="G53" s="84"/>
      <c r="H53" s="84"/>
      <c r="I53" s="84"/>
    </row>
    <row r="54" customFormat="false" ht="13" hidden="false" customHeight="false" outlineLevel="0" collapsed="false">
      <c r="A54" s="107" t="s">
        <v>1964</v>
      </c>
      <c r="B54" s="107"/>
      <c r="C54" s="107"/>
      <c r="D54" s="107"/>
      <c r="E54" s="107"/>
      <c r="F54" s="107"/>
      <c r="G54" s="107"/>
      <c r="H54" s="107"/>
      <c r="I54" s="107"/>
    </row>
    <row r="55" customFormat="false" ht="13" hidden="false" customHeight="false" outlineLevel="0" collapsed="false">
      <c r="A55" s="111"/>
      <c r="B55" s="111"/>
      <c r="C55" s="111"/>
      <c r="D55" s="111"/>
      <c r="E55" s="111"/>
      <c r="F55" s="111"/>
      <c r="G55" s="111"/>
      <c r="H55" s="111"/>
      <c r="I55" s="111"/>
    </row>
    <row r="56" customFormat="false" ht="13" hidden="false" customHeight="false" outlineLevel="0" collapsed="false">
      <c r="A56" s="111"/>
      <c r="B56" s="111"/>
      <c r="C56" s="111"/>
      <c r="D56" s="111"/>
      <c r="E56" s="111"/>
      <c r="F56" s="111"/>
      <c r="G56" s="111"/>
      <c r="H56" s="111"/>
      <c r="I56" s="111"/>
    </row>
    <row r="57" customFormat="false" ht="13" hidden="false" customHeight="false" outlineLevel="0" collapsed="false">
      <c r="A57" s="111"/>
      <c r="B57" s="111"/>
      <c r="C57" s="111"/>
      <c r="D57" s="111"/>
      <c r="E57" s="111"/>
      <c r="F57" s="111"/>
      <c r="G57" s="111"/>
      <c r="H57" s="111"/>
      <c r="I57" s="111"/>
    </row>
    <row r="58" customFormat="false" ht="13" hidden="false" customHeight="false" outlineLevel="0" collapsed="false">
      <c r="A58" s="111"/>
      <c r="B58" s="111"/>
      <c r="C58" s="111"/>
      <c r="D58" s="111"/>
      <c r="E58" s="111"/>
      <c r="F58" s="111"/>
      <c r="G58" s="111"/>
      <c r="H58" s="111"/>
      <c r="I58" s="111"/>
    </row>
    <row r="59" customFormat="false" ht="13" hidden="false" customHeight="false" outlineLevel="0" collapsed="false">
      <c r="A59" s="111"/>
      <c r="B59" s="111"/>
      <c r="C59" s="111"/>
      <c r="D59" s="111"/>
      <c r="E59" s="111"/>
      <c r="F59" s="111"/>
      <c r="G59" s="111"/>
      <c r="H59" s="111"/>
      <c r="I59" s="111"/>
    </row>
    <row r="60" customFormat="false" ht="13" hidden="false" customHeight="false" outlineLevel="0" collapsed="false">
      <c r="A60" s="111"/>
      <c r="B60" s="111"/>
      <c r="C60" s="111"/>
      <c r="D60" s="111"/>
      <c r="E60" s="111"/>
      <c r="F60" s="111"/>
      <c r="G60" s="111"/>
      <c r="H60" s="111"/>
      <c r="I60" s="111"/>
    </row>
    <row r="61" customFormat="false" ht="13" hidden="false" customHeight="false" outlineLevel="0" collapsed="false">
      <c r="A61" s="111"/>
      <c r="B61" s="111"/>
      <c r="C61" s="111"/>
      <c r="D61" s="111"/>
      <c r="E61" s="111"/>
      <c r="F61" s="111"/>
      <c r="G61" s="111"/>
      <c r="H61" s="111"/>
      <c r="I61" s="111"/>
    </row>
    <row r="62" customFormat="false" ht="13" hidden="false" customHeight="false" outlineLevel="0" collapsed="false">
      <c r="A62" s="111"/>
      <c r="B62" s="111"/>
      <c r="C62" s="111"/>
      <c r="D62" s="111"/>
      <c r="E62" s="111"/>
      <c r="F62" s="111"/>
      <c r="G62" s="111"/>
      <c r="H62" s="111"/>
      <c r="I62" s="111"/>
    </row>
    <row r="63" customFormat="false" ht="13" hidden="false" customHeight="false" outlineLevel="0" collapsed="false">
      <c r="A63" s="111"/>
      <c r="B63" s="111"/>
      <c r="C63" s="111"/>
      <c r="D63" s="111"/>
      <c r="E63" s="111"/>
      <c r="F63" s="111"/>
      <c r="G63" s="111"/>
      <c r="H63" s="111"/>
      <c r="I63" s="111"/>
    </row>
    <row r="64" customFormat="false" ht="13" hidden="false" customHeight="false" outlineLevel="0" collapsed="false">
      <c r="A64" s="111"/>
      <c r="B64" s="111"/>
      <c r="C64" s="111"/>
      <c r="D64" s="111"/>
      <c r="E64" s="111"/>
      <c r="F64" s="111"/>
      <c r="G64" s="111"/>
      <c r="H64" s="111"/>
      <c r="I64" s="111"/>
    </row>
    <row r="65" customFormat="false" ht="13" hidden="false" customHeight="false" outlineLevel="0" collapsed="false">
      <c r="A65" s="111"/>
      <c r="B65" s="111"/>
      <c r="C65" s="111"/>
      <c r="D65" s="111"/>
      <c r="E65" s="111"/>
      <c r="F65" s="111"/>
      <c r="G65" s="111"/>
      <c r="H65" s="111"/>
      <c r="I65" s="111"/>
    </row>
    <row r="66" customFormat="false" ht="13" hidden="false" customHeight="false" outlineLevel="0" collapsed="false">
      <c r="A66" s="111"/>
      <c r="B66" s="111"/>
      <c r="C66" s="111"/>
      <c r="D66" s="111"/>
      <c r="E66" s="111"/>
      <c r="F66" s="111"/>
      <c r="G66" s="111"/>
      <c r="H66" s="111"/>
      <c r="I66" s="111"/>
    </row>
    <row r="67" customFormat="false" ht="13" hidden="false" customHeight="false" outlineLevel="0" collapsed="false">
      <c r="A67" s="111"/>
      <c r="B67" s="111"/>
      <c r="C67" s="111"/>
      <c r="D67" s="111"/>
      <c r="E67" s="111"/>
      <c r="F67" s="111"/>
      <c r="G67" s="111"/>
      <c r="H67" s="111"/>
      <c r="I67" s="111"/>
    </row>
    <row r="68" customFormat="false" ht="13" hidden="false" customHeight="false" outlineLevel="0" collapsed="false">
      <c r="A68" s="111"/>
      <c r="B68" s="111"/>
      <c r="C68" s="111"/>
      <c r="D68" s="111"/>
      <c r="E68" s="111"/>
      <c r="F68" s="111"/>
      <c r="G68" s="111"/>
      <c r="H68" s="111"/>
      <c r="I68" s="111"/>
    </row>
    <row r="69" customFormat="false" ht="13" hidden="false" customHeight="false" outlineLevel="0" collapsed="false">
      <c r="A69" s="111"/>
      <c r="B69" s="111"/>
      <c r="C69" s="111"/>
      <c r="D69" s="111"/>
      <c r="E69" s="111"/>
      <c r="F69" s="111"/>
      <c r="G69" s="111"/>
      <c r="H69" s="111"/>
      <c r="I69" s="111"/>
    </row>
    <row r="70" customFormat="false" ht="13" hidden="false" customHeight="false" outlineLevel="0" collapsed="false">
      <c r="A70" s="111"/>
      <c r="B70" s="111"/>
      <c r="C70" s="111"/>
      <c r="D70" s="111"/>
      <c r="E70" s="111"/>
      <c r="F70" s="111"/>
      <c r="G70" s="111"/>
      <c r="H70" s="111"/>
      <c r="I70" s="111"/>
    </row>
    <row r="71" customFormat="false" ht="13" hidden="false" customHeight="false" outlineLevel="0" collapsed="false">
      <c r="A71" s="111"/>
      <c r="B71" s="111"/>
      <c r="C71" s="111"/>
      <c r="D71" s="111"/>
      <c r="E71" s="111"/>
      <c r="F71" s="111"/>
      <c r="G71" s="111"/>
      <c r="H71" s="111"/>
      <c r="I71" s="111"/>
    </row>
    <row r="72" customFormat="false" ht="13" hidden="false" customHeight="false" outlineLevel="0" collapsed="false">
      <c r="A72" s="111"/>
      <c r="B72" s="111"/>
      <c r="C72" s="111"/>
      <c r="D72" s="111"/>
      <c r="E72" s="111"/>
      <c r="F72" s="111"/>
      <c r="G72" s="111"/>
      <c r="H72" s="111"/>
      <c r="I72" s="111"/>
    </row>
    <row r="73" customFormat="false" ht="13" hidden="false" customHeight="false" outlineLevel="0" collapsed="false">
      <c r="A73" s="111"/>
      <c r="B73" s="111"/>
      <c r="C73" s="111"/>
      <c r="D73" s="111"/>
      <c r="E73" s="111"/>
      <c r="F73" s="111"/>
      <c r="G73" s="111"/>
      <c r="H73" s="111"/>
      <c r="I73" s="111"/>
    </row>
    <row r="74" customFormat="false" ht="13" hidden="false" customHeight="false" outlineLevel="0" collapsed="false">
      <c r="A74" s="111"/>
      <c r="B74" s="111"/>
      <c r="C74" s="111"/>
      <c r="D74" s="111"/>
      <c r="E74" s="111"/>
      <c r="F74" s="111"/>
      <c r="G74" s="111"/>
      <c r="H74" s="111"/>
      <c r="I74" s="111"/>
    </row>
    <row r="75" customFormat="false" ht="13" hidden="false" customHeight="false" outlineLevel="0" collapsed="false">
      <c r="A75" s="111"/>
      <c r="B75" s="111"/>
      <c r="C75" s="111"/>
      <c r="D75" s="111"/>
      <c r="E75" s="111"/>
      <c r="F75" s="111"/>
      <c r="G75" s="111"/>
      <c r="H75" s="111"/>
      <c r="I75" s="111"/>
    </row>
    <row r="76" customFormat="false" ht="13" hidden="false" customHeight="false" outlineLevel="0" collapsed="false">
      <c r="A76" s="111"/>
      <c r="B76" s="111"/>
      <c r="C76" s="111"/>
      <c r="D76" s="111"/>
      <c r="E76" s="111"/>
      <c r="F76" s="111"/>
      <c r="G76" s="111"/>
      <c r="H76" s="111"/>
      <c r="I76" s="111"/>
    </row>
    <row r="77" customFormat="false" ht="13" hidden="false" customHeight="false" outlineLevel="0" collapsed="false">
      <c r="A77" s="111"/>
      <c r="B77" s="111"/>
      <c r="C77" s="111"/>
      <c r="D77" s="111"/>
      <c r="E77" s="111"/>
      <c r="F77" s="111"/>
      <c r="G77" s="111"/>
      <c r="H77" s="111"/>
      <c r="I77" s="111"/>
    </row>
    <row r="78" customFormat="false" ht="13" hidden="false" customHeight="false" outlineLevel="0" collapsed="false">
      <c r="A78" s="111"/>
      <c r="B78" s="111"/>
      <c r="C78" s="111"/>
      <c r="D78" s="111"/>
      <c r="E78" s="111"/>
      <c r="F78" s="111"/>
      <c r="G78" s="111"/>
      <c r="H78" s="111"/>
      <c r="I78" s="111"/>
    </row>
    <row r="79" customFormat="false" ht="13" hidden="false" customHeight="false" outlineLevel="0" collapsed="false">
      <c r="A79" s="111"/>
      <c r="B79" s="111"/>
      <c r="C79" s="111"/>
      <c r="D79" s="111"/>
      <c r="E79" s="111"/>
      <c r="F79" s="111"/>
      <c r="G79" s="111"/>
      <c r="H79" s="111"/>
      <c r="I79" s="111"/>
    </row>
    <row r="80" customFormat="false" ht="13" hidden="false" customHeight="false" outlineLevel="0" collapsed="false">
      <c r="A80" s="111"/>
      <c r="B80" s="111"/>
      <c r="C80" s="111"/>
      <c r="D80" s="111"/>
      <c r="E80" s="111"/>
      <c r="F80" s="111"/>
      <c r="G80" s="111"/>
      <c r="H80" s="111"/>
      <c r="I80" s="111"/>
    </row>
    <row r="81" customFormat="false" ht="13" hidden="false" customHeight="false" outlineLevel="0" collapsed="false">
      <c r="A81" s="111"/>
      <c r="B81" s="111"/>
      <c r="C81" s="111"/>
      <c r="D81" s="111"/>
      <c r="E81" s="111"/>
      <c r="F81" s="111"/>
      <c r="G81" s="111"/>
      <c r="H81" s="111"/>
      <c r="I81" s="111"/>
    </row>
    <row r="82" customFormat="false" ht="13" hidden="false" customHeight="false" outlineLevel="0" collapsed="false">
      <c r="A82" s="111"/>
      <c r="B82" s="111"/>
      <c r="C82" s="111"/>
      <c r="D82" s="111"/>
      <c r="E82" s="111"/>
      <c r="F82" s="111"/>
      <c r="G82" s="111"/>
      <c r="H82" s="111"/>
      <c r="I82" s="111"/>
    </row>
    <row r="83" customFormat="false" ht="13" hidden="false" customHeight="false" outlineLevel="0" collapsed="false">
      <c r="A83" s="111"/>
      <c r="B83" s="111"/>
      <c r="C83" s="111"/>
      <c r="D83" s="111"/>
      <c r="E83" s="111"/>
      <c r="F83" s="111"/>
      <c r="G83" s="111"/>
      <c r="H83" s="111"/>
      <c r="I83" s="111"/>
    </row>
    <row r="84" customFormat="false" ht="13" hidden="false" customHeight="false" outlineLevel="0" collapsed="false">
      <c r="A84" s="111"/>
      <c r="B84" s="111"/>
      <c r="C84" s="111"/>
      <c r="D84" s="111"/>
      <c r="E84" s="111"/>
      <c r="F84" s="111"/>
      <c r="G84" s="111"/>
      <c r="H84" s="111"/>
      <c r="I84" s="111"/>
    </row>
    <row r="85" customFormat="false" ht="13" hidden="false" customHeight="false" outlineLevel="0" collapsed="false">
      <c r="A85" s="111"/>
      <c r="B85" s="111"/>
      <c r="C85" s="111"/>
      <c r="D85" s="111"/>
      <c r="E85" s="111"/>
      <c r="F85" s="111"/>
      <c r="G85" s="111"/>
      <c r="H85" s="111"/>
      <c r="I85" s="111"/>
    </row>
    <row r="86" customFormat="false" ht="13" hidden="false" customHeight="false" outlineLevel="0" collapsed="false">
      <c r="A86" s="111"/>
      <c r="B86" s="111"/>
      <c r="C86" s="111"/>
      <c r="D86" s="111"/>
      <c r="E86" s="111"/>
      <c r="F86" s="111"/>
      <c r="G86" s="111"/>
      <c r="H86" s="111"/>
      <c r="I86" s="111"/>
    </row>
    <row r="87" customFormat="false" ht="13" hidden="false" customHeight="false" outlineLevel="0" collapsed="false">
      <c r="A87" s="111"/>
      <c r="B87" s="111"/>
      <c r="C87" s="111"/>
      <c r="D87" s="111"/>
      <c r="E87" s="111"/>
      <c r="F87" s="111"/>
      <c r="G87" s="111"/>
      <c r="H87" s="111"/>
      <c r="I87" s="111"/>
    </row>
    <row r="88" customFormat="false" ht="13" hidden="false" customHeight="false" outlineLevel="0" collapsed="false">
      <c r="A88" s="111"/>
      <c r="B88" s="111"/>
      <c r="C88" s="111"/>
      <c r="D88" s="111"/>
      <c r="E88" s="111"/>
      <c r="F88" s="111"/>
      <c r="G88" s="111"/>
      <c r="H88" s="111"/>
      <c r="I88" s="111"/>
    </row>
    <row r="89" customFormat="false" ht="13" hidden="false" customHeight="false" outlineLevel="0" collapsed="false">
      <c r="A89" s="111"/>
      <c r="B89" s="111"/>
      <c r="C89" s="111"/>
      <c r="D89" s="111"/>
      <c r="E89" s="111"/>
      <c r="F89" s="111"/>
      <c r="G89" s="111"/>
      <c r="H89" s="111"/>
      <c r="I89" s="111"/>
    </row>
    <row r="90" customFormat="false" ht="13" hidden="false" customHeight="false" outlineLevel="0" collapsed="false">
      <c r="A90" s="111"/>
      <c r="B90" s="111"/>
      <c r="C90" s="111"/>
      <c r="D90" s="111"/>
      <c r="E90" s="111"/>
      <c r="F90" s="111"/>
      <c r="G90" s="111"/>
      <c r="H90" s="111"/>
      <c r="I90" s="111"/>
    </row>
    <row r="91" customFormat="false" ht="13" hidden="false" customHeight="false" outlineLevel="0" collapsed="false">
      <c r="A91" s="111"/>
      <c r="B91" s="111"/>
      <c r="C91" s="111"/>
      <c r="D91" s="111"/>
      <c r="E91" s="111"/>
      <c r="F91" s="111"/>
      <c r="G91" s="111"/>
      <c r="H91" s="111"/>
      <c r="I91" s="111"/>
    </row>
    <row r="92" customFormat="false" ht="13" hidden="false" customHeight="false" outlineLevel="0" collapsed="false">
      <c r="A92" s="111"/>
      <c r="B92" s="111"/>
      <c r="C92" s="111"/>
      <c r="D92" s="111"/>
      <c r="E92" s="111"/>
      <c r="F92" s="111"/>
      <c r="G92" s="111"/>
      <c r="H92" s="111"/>
      <c r="I92" s="111"/>
    </row>
    <row r="93" customFormat="false" ht="13" hidden="false" customHeight="false" outlineLevel="0" collapsed="false">
      <c r="A93" s="111"/>
      <c r="B93" s="111"/>
      <c r="C93" s="111"/>
      <c r="D93" s="111"/>
      <c r="E93" s="111"/>
      <c r="F93" s="111"/>
      <c r="G93" s="111"/>
      <c r="H93" s="111"/>
      <c r="I93" s="111"/>
    </row>
    <row r="94" customFormat="false" ht="13" hidden="false" customHeight="false" outlineLevel="0" collapsed="false">
      <c r="A94" s="111"/>
      <c r="B94" s="111"/>
      <c r="C94" s="111"/>
      <c r="D94" s="111"/>
      <c r="E94" s="111"/>
      <c r="F94" s="111"/>
      <c r="G94" s="111"/>
      <c r="H94" s="111"/>
      <c r="I94" s="111"/>
    </row>
    <row r="95" customFormat="false" ht="13" hidden="false" customHeight="false" outlineLevel="0" collapsed="false">
      <c r="A95" s="111"/>
      <c r="B95" s="111"/>
      <c r="C95" s="111"/>
      <c r="D95" s="111"/>
      <c r="E95" s="111"/>
      <c r="F95" s="111"/>
      <c r="G95" s="111"/>
      <c r="H95" s="111"/>
      <c r="I95" s="111"/>
    </row>
    <row r="96" customFormat="false" ht="13" hidden="false" customHeight="false" outlineLevel="0" collapsed="false">
      <c r="A96" s="111"/>
      <c r="B96" s="111"/>
      <c r="C96" s="111"/>
      <c r="D96" s="111"/>
      <c r="E96" s="111"/>
      <c r="F96" s="111"/>
      <c r="G96" s="111"/>
      <c r="H96" s="111"/>
      <c r="I96" s="111"/>
    </row>
    <row r="97" customFormat="false" ht="13" hidden="false" customHeight="false" outlineLevel="0" collapsed="false">
      <c r="A97" s="111"/>
      <c r="B97" s="111"/>
      <c r="C97" s="111"/>
      <c r="D97" s="111"/>
      <c r="E97" s="111"/>
      <c r="F97" s="111"/>
      <c r="G97" s="111"/>
      <c r="H97" s="111"/>
      <c r="I97" s="111"/>
    </row>
    <row r="98" customFormat="false" ht="13" hidden="false" customHeight="false" outlineLevel="0" collapsed="false">
      <c r="A98" s="111"/>
      <c r="B98" s="111"/>
      <c r="C98" s="111"/>
      <c r="D98" s="111"/>
      <c r="E98" s="111"/>
      <c r="F98" s="111"/>
      <c r="G98" s="111"/>
      <c r="H98" s="111"/>
      <c r="I98" s="111"/>
    </row>
    <row r="99" customFormat="false" ht="13" hidden="false" customHeight="false" outlineLevel="0" collapsed="false">
      <c r="A99" s="111"/>
      <c r="B99" s="111"/>
      <c r="C99" s="111"/>
      <c r="D99" s="111"/>
      <c r="E99" s="111"/>
      <c r="F99" s="111"/>
      <c r="G99" s="111"/>
      <c r="H99" s="111"/>
      <c r="I99" s="111"/>
    </row>
    <row r="100" customFormat="false" ht="13" hidden="false" customHeight="false" outlineLevel="0" collapsed="false">
      <c r="A100" s="111"/>
      <c r="B100" s="111"/>
      <c r="C100" s="111"/>
      <c r="D100" s="111"/>
      <c r="E100" s="111"/>
      <c r="F100" s="111"/>
      <c r="G100" s="111"/>
      <c r="H100" s="111"/>
      <c r="I100" s="111"/>
    </row>
    <row r="101" customFormat="false" ht="13" hidden="false" customHeight="false" outlineLevel="0" collapsed="false">
      <c r="A101" s="111"/>
      <c r="B101" s="111"/>
      <c r="C101" s="111"/>
      <c r="D101" s="111"/>
      <c r="E101" s="111"/>
      <c r="F101" s="111"/>
      <c r="G101" s="111"/>
      <c r="H101" s="111"/>
      <c r="I101" s="111"/>
    </row>
    <row r="102" customFormat="false" ht="13" hidden="false" customHeight="false" outlineLevel="0" collapsed="false">
      <c r="A102" s="111"/>
      <c r="B102" s="111"/>
      <c r="C102" s="111"/>
      <c r="D102" s="111"/>
      <c r="E102" s="111"/>
      <c r="F102" s="111"/>
      <c r="G102" s="111"/>
      <c r="H102" s="111"/>
      <c r="I102" s="111"/>
    </row>
    <row r="103" customFormat="false" ht="13" hidden="false" customHeight="false" outlineLevel="0" collapsed="false">
      <c r="A103" s="111"/>
      <c r="B103" s="111"/>
      <c r="C103" s="111"/>
      <c r="D103" s="111"/>
      <c r="E103" s="111"/>
      <c r="F103" s="111"/>
      <c r="G103" s="111"/>
      <c r="H103" s="111"/>
      <c r="I103" s="111"/>
    </row>
    <row r="104" customFormat="false" ht="13" hidden="false" customHeight="false" outlineLevel="0" collapsed="false">
      <c r="A104" s="111"/>
      <c r="B104" s="111"/>
      <c r="C104" s="111"/>
      <c r="D104" s="111"/>
      <c r="E104" s="111"/>
      <c r="F104" s="111"/>
      <c r="G104" s="111"/>
      <c r="H104" s="111"/>
      <c r="I104" s="111"/>
    </row>
    <row r="105" customFormat="false" ht="13" hidden="false" customHeight="false" outlineLevel="0" collapsed="false">
      <c r="A105" s="111"/>
      <c r="B105" s="111"/>
      <c r="C105" s="111"/>
      <c r="D105" s="111"/>
      <c r="E105" s="111"/>
      <c r="F105" s="111"/>
      <c r="G105" s="111"/>
      <c r="H105" s="111"/>
      <c r="I105" s="111"/>
    </row>
    <row r="106" customFormat="false" ht="13" hidden="false" customHeight="false" outlineLevel="0" collapsed="false">
      <c r="A106" s="111"/>
      <c r="B106" s="111"/>
      <c r="C106" s="111"/>
      <c r="D106" s="111"/>
      <c r="E106" s="111"/>
      <c r="F106" s="111"/>
      <c r="G106" s="111"/>
      <c r="H106" s="111"/>
      <c r="I106" s="111"/>
    </row>
    <row r="107" customFormat="false" ht="13" hidden="false" customHeight="false" outlineLevel="0" collapsed="false">
      <c r="A107" s="111"/>
      <c r="B107" s="111"/>
      <c r="C107" s="111"/>
      <c r="D107" s="111"/>
      <c r="E107" s="111"/>
      <c r="F107" s="111"/>
      <c r="G107" s="111"/>
      <c r="H107" s="111"/>
      <c r="I107" s="111"/>
    </row>
    <row r="108" customFormat="false" ht="13" hidden="false" customHeight="false" outlineLevel="0" collapsed="false">
      <c r="A108" s="111"/>
      <c r="B108" s="111"/>
      <c r="C108" s="111"/>
      <c r="D108" s="111"/>
      <c r="E108" s="111"/>
      <c r="F108" s="111"/>
      <c r="G108" s="111"/>
      <c r="H108" s="111"/>
      <c r="I108" s="111"/>
    </row>
    <row r="109" customFormat="false" ht="13" hidden="false" customHeight="false" outlineLevel="0" collapsed="false">
      <c r="A109" s="111"/>
      <c r="B109" s="111"/>
      <c r="C109" s="111"/>
      <c r="D109" s="111"/>
      <c r="E109" s="111"/>
      <c r="F109" s="111"/>
      <c r="G109" s="111"/>
      <c r="H109" s="111"/>
      <c r="I109" s="111"/>
    </row>
    <row r="110" customFormat="false" ht="13" hidden="false" customHeight="false" outlineLevel="0" collapsed="false">
      <c r="A110" s="111"/>
      <c r="B110" s="111"/>
      <c r="C110" s="111"/>
      <c r="D110" s="111"/>
      <c r="E110" s="111"/>
      <c r="F110" s="111"/>
      <c r="G110" s="111"/>
      <c r="H110" s="111"/>
      <c r="I110" s="111"/>
    </row>
    <row r="111" customFormat="false" ht="13" hidden="false" customHeight="false" outlineLevel="0" collapsed="false">
      <c r="A111" s="111"/>
      <c r="B111" s="111"/>
      <c r="C111" s="111"/>
      <c r="D111" s="111"/>
      <c r="E111" s="111"/>
      <c r="F111" s="111"/>
      <c r="G111" s="111"/>
      <c r="H111" s="111"/>
      <c r="I111" s="111"/>
    </row>
    <row r="112" customFormat="false" ht="13" hidden="false" customHeight="false" outlineLevel="0" collapsed="false">
      <c r="A112" s="111"/>
      <c r="B112" s="111"/>
      <c r="C112" s="111"/>
      <c r="D112" s="111"/>
      <c r="E112" s="111"/>
      <c r="F112" s="111"/>
      <c r="G112" s="111"/>
      <c r="H112" s="111"/>
      <c r="I112" s="111"/>
    </row>
    <row r="113" customFormat="false" ht="13" hidden="false" customHeight="false" outlineLevel="0" collapsed="false">
      <c r="A113" s="111"/>
      <c r="B113" s="111"/>
      <c r="C113" s="111"/>
      <c r="D113" s="111"/>
      <c r="E113" s="111"/>
      <c r="F113" s="111"/>
      <c r="G113" s="111"/>
      <c r="H113" s="111"/>
      <c r="I113" s="111"/>
    </row>
    <row r="114" customFormat="false" ht="13" hidden="false" customHeight="false" outlineLevel="0" collapsed="false">
      <c r="A114" s="111"/>
      <c r="B114" s="111"/>
      <c r="C114" s="111"/>
      <c r="D114" s="111"/>
      <c r="E114" s="111"/>
      <c r="F114" s="111"/>
      <c r="G114" s="111"/>
      <c r="H114" s="111"/>
      <c r="I114" s="111"/>
    </row>
    <row r="115" customFormat="false" ht="13" hidden="false" customHeight="false" outlineLevel="0" collapsed="false">
      <c r="A115" s="111"/>
      <c r="B115" s="111"/>
      <c r="C115" s="111"/>
      <c r="D115" s="111"/>
      <c r="E115" s="111"/>
      <c r="F115" s="111"/>
      <c r="G115" s="111"/>
      <c r="H115" s="111"/>
      <c r="I115" s="111"/>
    </row>
    <row r="116" customFormat="false" ht="13" hidden="false" customHeight="false" outlineLevel="0" collapsed="false">
      <c r="A116" s="111"/>
      <c r="B116" s="111"/>
      <c r="C116" s="111"/>
      <c r="D116" s="111"/>
      <c r="E116" s="111"/>
      <c r="F116" s="111"/>
      <c r="G116" s="111"/>
      <c r="H116" s="111"/>
      <c r="I116" s="111"/>
    </row>
    <row r="117" customFormat="false" ht="13" hidden="false" customHeight="false" outlineLevel="0" collapsed="false">
      <c r="A117" s="111"/>
      <c r="B117" s="111"/>
      <c r="C117" s="111"/>
      <c r="D117" s="111"/>
      <c r="E117" s="111"/>
      <c r="F117" s="111"/>
      <c r="G117" s="111"/>
      <c r="H117" s="111"/>
      <c r="I117" s="111"/>
    </row>
    <row r="118" customFormat="false" ht="13" hidden="false" customHeight="false" outlineLevel="0" collapsed="false">
      <c r="A118" s="111"/>
      <c r="B118" s="111"/>
      <c r="C118" s="111"/>
      <c r="D118" s="111"/>
      <c r="E118" s="111"/>
      <c r="F118" s="111"/>
      <c r="G118" s="111"/>
      <c r="H118" s="111"/>
      <c r="I118" s="111"/>
    </row>
    <row r="119" customFormat="false" ht="13" hidden="false" customHeight="false" outlineLevel="0" collapsed="false">
      <c r="A119" s="111"/>
      <c r="B119" s="111"/>
      <c r="C119" s="111"/>
      <c r="D119" s="111"/>
      <c r="E119" s="111"/>
      <c r="F119" s="111"/>
      <c r="G119" s="111"/>
      <c r="H119" s="111"/>
      <c r="I119" s="111"/>
    </row>
    <row r="120" customFormat="false" ht="13" hidden="false" customHeight="false" outlineLevel="0" collapsed="false">
      <c r="A120" s="111"/>
      <c r="B120" s="111"/>
      <c r="C120" s="111"/>
      <c r="D120" s="111"/>
      <c r="E120" s="111"/>
      <c r="F120" s="111"/>
      <c r="G120" s="111"/>
      <c r="H120" s="111"/>
      <c r="I120" s="111"/>
    </row>
    <row r="121" customFormat="false" ht="13" hidden="false" customHeight="false" outlineLevel="0" collapsed="false">
      <c r="A121" s="111"/>
      <c r="B121" s="111"/>
      <c r="C121" s="111"/>
      <c r="D121" s="111"/>
      <c r="E121" s="111"/>
      <c r="F121" s="111"/>
      <c r="G121" s="111"/>
      <c r="H121" s="111"/>
      <c r="I121" s="111"/>
    </row>
    <row r="122" customFormat="false" ht="13" hidden="false" customHeight="false" outlineLevel="0" collapsed="false">
      <c r="A122" s="111"/>
      <c r="B122" s="111"/>
      <c r="C122" s="111"/>
      <c r="D122" s="111"/>
      <c r="E122" s="111"/>
      <c r="F122" s="111"/>
      <c r="G122" s="111"/>
      <c r="H122" s="111"/>
      <c r="I122" s="111"/>
    </row>
    <row r="123" customFormat="false" ht="13" hidden="false" customHeight="false" outlineLevel="0" collapsed="false">
      <c r="A123" s="111"/>
      <c r="B123" s="111"/>
      <c r="C123" s="111"/>
      <c r="D123" s="111"/>
      <c r="E123" s="111"/>
      <c r="F123" s="111"/>
      <c r="G123" s="111"/>
      <c r="H123" s="111"/>
      <c r="I123" s="111"/>
    </row>
    <row r="124" customFormat="false" ht="13" hidden="false" customHeight="false" outlineLevel="0" collapsed="false">
      <c r="A124" s="111"/>
      <c r="B124" s="111"/>
      <c r="C124" s="111"/>
      <c r="D124" s="111"/>
      <c r="E124" s="111"/>
      <c r="F124" s="111"/>
      <c r="G124" s="111"/>
      <c r="H124" s="111"/>
      <c r="I124" s="111"/>
    </row>
    <row r="125" customFormat="false" ht="13" hidden="false" customHeight="false" outlineLevel="0" collapsed="false">
      <c r="A125" s="111"/>
      <c r="B125" s="111"/>
      <c r="C125" s="111"/>
      <c r="D125" s="111"/>
      <c r="E125" s="111"/>
      <c r="F125" s="111"/>
      <c r="G125" s="111"/>
      <c r="H125" s="111"/>
      <c r="I125" s="111"/>
    </row>
    <row r="126" customFormat="false" ht="13" hidden="false" customHeight="false" outlineLevel="0" collapsed="false">
      <c r="A126" s="111"/>
      <c r="B126" s="111"/>
      <c r="C126" s="111"/>
      <c r="D126" s="111"/>
      <c r="E126" s="111"/>
      <c r="F126" s="111"/>
      <c r="G126" s="111"/>
      <c r="H126" s="111"/>
      <c r="I126" s="111"/>
    </row>
    <row r="127" customFormat="false" ht="13" hidden="false" customHeight="false" outlineLevel="0" collapsed="false">
      <c r="A127" s="111"/>
      <c r="B127" s="111"/>
      <c r="C127" s="111"/>
      <c r="D127" s="111"/>
      <c r="E127" s="111"/>
      <c r="F127" s="111"/>
      <c r="G127" s="111"/>
      <c r="H127" s="111"/>
      <c r="I127" s="111"/>
    </row>
    <row r="128" customFormat="false" ht="13" hidden="false" customHeight="false" outlineLevel="0" collapsed="false">
      <c r="A128" s="111"/>
      <c r="B128" s="111"/>
      <c r="C128" s="111"/>
      <c r="D128" s="111"/>
      <c r="E128" s="111"/>
      <c r="F128" s="111"/>
      <c r="G128" s="111"/>
      <c r="H128" s="111"/>
      <c r="I128" s="111"/>
    </row>
    <row r="129" customFormat="false" ht="13" hidden="false" customHeight="false" outlineLevel="0" collapsed="false">
      <c r="A129" s="111"/>
      <c r="B129" s="111"/>
      <c r="C129" s="111"/>
      <c r="D129" s="111"/>
      <c r="E129" s="111"/>
      <c r="F129" s="111"/>
      <c r="G129" s="111"/>
      <c r="H129" s="111"/>
      <c r="I129" s="111"/>
    </row>
    <row r="130" customFormat="false" ht="13" hidden="false" customHeight="false" outlineLevel="0" collapsed="false">
      <c r="A130" s="111"/>
      <c r="B130" s="111"/>
      <c r="C130" s="111"/>
      <c r="D130" s="111"/>
      <c r="E130" s="111"/>
      <c r="F130" s="111"/>
      <c r="G130" s="111"/>
      <c r="H130" s="111"/>
      <c r="I130" s="111"/>
    </row>
    <row r="131" customFormat="false" ht="13" hidden="false" customHeight="false" outlineLevel="0" collapsed="false">
      <c r="A131" s="111"/>
      <c r="B131" s="111"/>
      <c r="C131" s="111"/>
      <c r="D131" s="111"/>
      <c r="E131" s="111"/>
      <c r="F131" s="111"/>
      <c r="G131" s="111"/>
      <c r="H131" s="111"/>
      <c r="I131" s="111"/>
    </row>
    <row r="132" customFormat="false" ht="13" hidden="false" customHeight="false" outlineLevel="0" collapsed="false">
      <c r="A132" s="111"/>
      <c r="B132" s="111"/>
      <c r="C132" s="111"/>
      <c r="D132" s="111"/>
      <c r="E132" s="111"/>
      <c r="F132" s="111"/>
      <c r="G132" s="111"/>
      <c r="H132" s="111"/>
      <c r="I132" s="111"/>
    </row>
    <row r="133" customFormat="false" ht="13" hidden="false" customHeight="false" outlineLevel="0" collapsed="false">
      <c r="A133" s="111"/>
      <c r="B133" s="111"/>
      <c r="C133" s="111"/>
      <c r="D133" s="111"/>
      <c r="E133" s="111"/>
      <c r="F133" s="111"/>
      <c r="G133" s="111"/>
      <c r="H133" s="111"/>
      <c r="I133" s="111"/>
    </row>
    <row r="134" customFormat="false" ht="13" hidden="false" customHeight="false" outlineLevel="0" collapsed="false">
      <c r="A134" s="111"/>
      <c r="B134" s="111"/>
      <c r="C134" s="111"/>
      <c r="D134" s="111"/>
      <c r="E134" s="111"/>
      <c r="F134" s="111"/>
      <c r="G134" s="111"/>
      <c r="H134" s="111"/>
      <c r="I134" s="111"/>
    </row>
    <row r="135" customFormat="false" ht="13" hidden="false" customHeight="false" outlineLevel="0" collapsed="false">
      <c r="A135" s="111"/>
      <c r="B135" s="111"/>
      <c r="C135" s="111"/>
      <c r="D135" s="111"/>
      <c r="E135" s="111"/>
      <c r="F135" s="111"/>
      <c r="G135" s="111"/>
      <c r="H135" s="111"/>
      <c r="I135" s="111"/>
    </row>
    <row r="136" customFormat="false" ht="13" hidden="false" customHeight="false" outlineLevel="0" collapsed="false">
      <c r="A136" s="111"/>
      <c r="B136" s="111"/>
      <c r="C136" s="111"/>
      <c r="D136" s="111"/>
      <c r="E136" s="111"/>
      <c r="F136" s="111"/>
      <c r="G136" s="111"/>
      <c r="H136" s="111"/>
      <c r="I136" s="111"/>
    </row>
    <row r="137" customFormat="false" ht="13" hidden="false" customHeight="false" outlineLevel="0" collapsed="false">
      <c r="A137" s="111"/>
      <c r="B137" s="111"/>
      <c r="C137" s="111"/>
      <c r="D137" s="111"/>
      <c r="E137" s="111"/>
      <c r="F137" s="111"/>
      <c r="G137" s="111"/>
      <c r="H137" s="111"/>
      <c r="I137" s="111"/>
    </row>
    <row r="138" customFormat="false" ht="13" hidden="false" customHeight="false" outlineLevel="0" collapsed="false">
      <c r="A138" s="111"/>
      <c r="B138" s="111"/>
      <c r="C138" s="111"/>
      <c r="D138" s="111"/>
      <c r="E138" s="111"/>
      <c r="F138" s="111"/>
      <c r="G138" s="111"/>
      <c r="H138" s="111"/>
      <c r="I138" s="111"/>
    </row>
    <row r="139" customFormat="false" ht="13" hidden="false" customHeight="false" outlineLevel="0" collapsed="false">
      <c r="A139" s="111"/>
      <c r="B139" s="111"/>
      <c r="C139" s="111"/>
      <c r="D139" s="111"/>
      <c r="E139" s="111"/>
      <c r="F139" s="111"/>
      <c r="G139" s="111"/>
      <c r="H139" s="111"/>
      <c r="I139" s="111"/>
    </row>
    <row r="140" customFormat="false" ht="13" hidden="false" customHeight="false" outlineLevel="0" collapsed="false">
      <c r="A140" s="111"/>
      <c r="B140" s="111"/>
      <c r="C140" s="111"/>
      <c r="D140" s="111"/>
      <c r="E140" s="111"/>
      <c r="F140" s="111"/>
      <c r="G140" s="111"/>
      <c r="H140" s="111"/>
      <c r="I140" s="111"/>
    </row>
    <row r="141" customFormat="false" ht="13" hidden="false" customHeight="false" outlineLevel="0" collapsed="false">
      <c r="A141" s="111"/>
      <c r="B141" s="111"/>
      <c r="C141" s="111"/>
      <c r="D141" s="111"/>
      <c r="E141" s="111"/>
      <c r="F141" s="111"/>
      <c r="G141" s="111"/>
      <c r="H141" s="111"/>
      <c r="I141" s="111"/>
    </row>
    <row r="142" customFormat="false" ht="13" hidden="false" customHeight="false" outlineLevel="0" collapsed="false">
      <c r="A142" s="111"/>
      <c r="B142" s="111"/>
      <c r="C142" s="111"/>
      <c r="D142" s="111"/>
      <c r="E142" s="111"/>
      <c r="F142" s="111"/>
      <c r="G142" s="111"/>
      <c r="H142" s="111"/>
      <c r="I142" s="111"/>
    </row>
    <row r="143" customFormat="false" ht="13" hidden="false" customHeight="false" outlineLevel="0" collapsed="false">
      <c r="A143" s="111"/>
      <c r="B143" s="111"/>
      <c r="C143" s="111"/>
      <c r="D143" s="111"/>
      <c r="E143" s="111"/>
      <c r="F143" s="111"/>
      <c r="G143" s="111"/>
      <c r="H143" s="111"/>
      <c r="I143" s="111"/>
    </row>
    <row r="144" customFormat="false" ht="13" hidden="false" customHeight="false" outlineLevel="0" collapsed="false">
      <c r="A144" s="111"/>
      <c r="B144" s="111"/>
      <c r="C144" s="111"/>
      <c r="D144" s="111"/>
      <c r="E144" s="111"/>
      <c r="F144" s="111"/>
      <c r="G144" s="111"/>
      <c r="H144" s="111"/>
      <c r="I144" s="111"/>
    </row>
    <row r="145" customFormat="false" ht="13" hidden="false" customHeight="false" outlineLevel="0" collapsed="false">
      <c r="A145" s="111"/>
      <c r="B145" s="111"/>
      <c r="C145" s="111"/>
      <c r="D145" s="111"/>
      <c r="E145" s="111"/>
      <c r="F145" s="111"/>
      <c r="G145" s="111"/>
      <c r="H145" s="111"/>
      <c r="I145" s="111"/>
    </row>
    <row r="146" customFormat="false" ht="13" hidden="false" customHeight="false" outlineLevel="0" collapsed="false">
      <c r="A146" s="111"/>
      <c r="B146" s="111"/>
      <c r="C146" s="111"/>
      <c r="D146" s="111"/>
      <c r="E146" s="111"/>
      <c r="F146" s="111"/>
      <c r="G146" s="111"/>
      <c r="H146" s="111"/>
      <c r="I146" s="111"/>
    </row>
    <row r="147" customFormat="false" ht="13" hidden="false" customHeight="false" outlineLevel="0" collapsed="false">
      <c r="A147" s="111"/>
      <c r="B147" s="111"/>
      <c r="C147" s="111"/>
      <c r="D147" s="111"/>
      <c r="E147" s="111"/>
      <c r="F147" s="111"/>
      <c r="G147" s="111"/>
      <c r="H147" s="111"/>
      <c r="I147" s="111"/>
    </row>
    <row r="148" customFormat="false" ht="13" hidden="false" customHeight="false" outlineLevel="0" collapsed="false">
      <c r="A148" s="111"/>
      <c r="B148" s="111"/>
      <c r="C148" s="111"/>
      <c r="D148" s="111"/>
      <c r="E148" s="111"/>
      <c r="F148" s="111"/>
      <c r="G148" s="111"/>
      <c r="H148" s="111"/>
      <c r="I148" s="111"/>
    </row>
    <row r="149" customFormat="false" ht="13" hidden="false" customHeight="false" outlineLevel="0" collapsed="false">
      <c r="A149" s="111"/>
      <c r="B149" s="111"/>
      <c r="C149" s="111"/>
      <c r="D149" s="111"/>
      <c r="E149" s="111"/>
      <c r="F149" s="111"/>
      <c r="G149" s="111"/>
      <c r="H149" s="111"/>
      <c r="I149" s="111"/>
    </row>
    <row r="150" customFormat="false" ht="13" hidden="false" customHeight="false" outlineLevel="0" collapsed="false">
      <c r="A150" s="111"/>
      <c r="B150" s="111"/>
      <c r="C150" s="111"/>
      <c r="D150" s="111"/>
      <c r="E150" s="111"/>
      <c r="F150" s="111"/>
      <c r="G150" s="111"/>
      <c r="H150" s="111"/>
      <c r="I150" s="111"/>
    </row>
    <row r="151" customFormat="false" ht="13" hidden="false" customHeight="false" outlineLevel="0" collapsed="false">
      <c r="A151" s="111"/>
      <c r="B151" s="111"/>
      <c r="C151" s="111"/>
      <c r="D151" s="111"/>
      <c r="E151" s="111"/>
      <c r="F151" s="111"/>
      <c r="G151" s="111"/>
      <c r="H151" s="111"/>
      <c r="I151" s="111"/>
    </row>
    <row r="152" customFormat="false" ht="13" hidden="false" customHeight="false" outlineLevel="0" collapsed="false">
      <c r="A152" s="111"/>
      <c r="B152" s="111"/>
      <c r="C152" s="111"/>
      <c r="D152" s="111"/>
      <c r="E152" s="111"/>
      <c r="F152" s="111"/>
      <c r="G152" s="111"/>
      <c r="H152" s="111"/>
      <c r="I152" s="111"/>
    </row>
    <row r="153" customFormat="false" ht="13" hidden="false" customHeight="false" outlineLevel="0" collapsed="false">
      <c r="A153" s="111"/>
      <c r="B153" s="111"/>
      <c r="C153" s="111"/>
      <c r="D153" s="111"/>
      <c r="E153" s="111"/>
      <c r="F153" s="111"/>
      <c r="G153" s="111"/>
      <c r="H153" s="111"/>
      <c r="I153" s="111"/>
    </row>
    <row r="154" customFormat="false" ht="13" hidden="false" customHeight="false" outlineLevel="0" collapsed="false">
      <c r="A154" s="111"/>
      <c r="B154" s="111"/>
      <c r="C154" s="111"/>
      <c r="D154" s="111"/>
      <c r="E154" s="111"/>
      <c r="F154" s="111"/>
      <c r="G154" s="111"/>
      <c r="H154" s="111"/>
      <c r="I154" s="111"/>
    </row>
    <row r="155" customFormat="false" ht="13" hidden="false" customHeight="false" outlineLevel="0" collapsed="false">
      <c r="A155" s="111"/>
      <c r="B155" s="111"/>
      <c r="C155" s="111"/>
      <c r="D155" s="111"/>
      <c r="E155" s="111"/>
      <c r="F155" s="111"/>
      <c r="G155" s="111"/>
      <c r="H155" s="111"/>
      <c r="I155" s="111"/>
    </row>
    <row r="156" customFormat="false" ht="13" hidden="false" customHeight="false" outlineLevel="0" collapsed="false">
      <c r="A156" s="111"/>
      <c r="B156" s="111"/>
      <c r="C156" s="111"/>
      <c r="D156" s="111"/>
      <c r="E156" s="111"/>
      <c r="F156" s="111"/>
      <c r="G156" s="111"/>
      <c r="H156" s="111"/>
      <c r="I156" s="111"/>
    </row>
    <row r="157" customFormat="false" ht="13" hidden="false" customHeight="false" outlineLevel="0" collapsed="false">
      <c r="A157" s="111"/>
      <c r="B157" s="111"/>
      <c r="C157" s="111"/>
      <c r="D157" s="111"/>
      <c r="E157" s="111"/>
      <c r="F157" s="111"/>
      <c r="G157" s="111"/>
      <c r="H157" s="111"/>
      <c r="I157" s="111"/>
    </row>
    <row r="158" customFormat="false" ht="13" hidden="false" customHeight="false" outlineLevel="0" collapsed="false">
      <c r="A158" s="111"/>
      <c r="B158" s="111"/>
      <c r="C158" s="111"/>
      <c r="D158" s="111"/>
      <c r="E158" s="111"/>
      <c r="F158" s="111"/>
      <c r="G158" s="111"/>
      <c r="H158" s="111"/>
      <c r="I158" s="111"/>
    </row>
    <row r="159" customFormat="false" ht="13" hidden="false" customHeight="false" outlineLevel="0" collapsed="false">
      <c r="A159" s="111"/>
      <c r="B159" s="111"/>
      <c r="C159" s="111"/>
      <c r="D159" s="111"/>
      <c r="E159" s="111"/>
      <c r="F159" s="111"/>
      <c r="G159" s="111"/>
      <c r="H159" s="111"/>
      <c r="I159" s="111"/>
    </row>
    <row r="160" customFormat="false" ht="13" hidden="false" customHeight="false" outlineLevel="0" collapsed="false">
      <c r="A160" s="111"/>
      <c r="B160" s="111"/>
      <c r="C160" s="111"/>
      <c r="D160" s="111"/>
      <c r="E160" s="111"/>
      <c r="F160" s="111"/>
      <c r="G160" s="111"/>
      <c r="H160" s="111"/>
      <c r="I160" s="111"/>
    </row>
    <row r="161" customFormat="false" ht="13" hidden="false" customHeight="false" outlineLevel="0" collapsed="false">
      <c r="A161" s="111"/>
      <c r="B161" s="111"/>
      <c r="C161" s="111"/>
      <c r="D161" s="111"/>
      <c r="E161" s="111"/>
      <c r="F161" s="111"/>
      <c r="G161" s="111"/>
      <c r="H161" s="111"/>
      <c r="I161" s="111"/>
    </row>
    <row r="162" customFormat="false" ht="13" hidden="false" customHeight="false" outlineLevel="0" collapsed="false">
      <c r="A162" s="111"/>
      <c r="B162" s="111"/>
      <c r="C162" s="111"/>
      <c r="D162" s="111"/>
      <c r="E162" s="111"/>
      <c r="F162" s="111"/>
      <c r="G162" s="111"/>
      <c r="H162" s="111"/>
      <c r="I162" s="111"/>
    </row>
    <row r="163" customFormat="false" ht="13" hidden="false" customHeight="false" outlineLevel="0" collapsed="false">
      <c r="A163" s="111"/>
      <c r="B163" s="111"/>
      <c r="C163" s="111"/>
      <c r="D163" s="111"/>
      <c r="E163" s="111"/>
      <c r="F163" s="111"/>
      <c r="G163" s="111"/>
      <c r="H163" s="111"/>
      <c r="I163" s="111"/>
    </row>
    <row r="164" customFormat="false" ht="13" hidden="false" customHeight="false" outlineLevel="0" collapsed="false">
      <c r="A164" s="111"/>
      <c r="B164" s="111"/>
      <c r="C164" s="111"/>
      <c r="D164" s="111"/>
      <c r="E164" s="111"/>
      <c r="F164" s="111"/>
      <c r="G164" s="111"/>
      <c r="H164" s="111"/>
      <c r="I164" s="111"/>
    </row>
    <row r="165" customFormat="false" ht="13" hidden="false" customHeight="false" outlineLevel="0" collapsed="false">
      <c r="A165" s="111"/>
      <c r="B165" s="111"/>
      <c r="C165" s="111"/>
      <c r="D165" s="111"/>
      <c r="E165" s="111"/>
      <c r="F165" s="111"/>
      <c r="G165" s="111"/>
      <c r="H165" s="111"/>
      <c r="I165" s="111"/>
    </row>
    <row r="166" customFormat="false" ht="13" hidden="false" customHeight="false" outlineLevel="0" collapsed="false">
      <c r="A166" s="111"/>
      <c r="B166" s="111"/>
      <c r="C166" s="111"/>
      <c r="D166" s="111"/>
      <c r="E166" s="111"/>
      <c r="F166" s="111"/>
      <c r="G166" s="111"/>
      <c r="H166" s="111"/>
      <c r="I166" s="111"/>
    </row>
    <row r="167" customFormat="false" ht="13" hidden="false" customHeight="false" outlineLevel="0" collapsed="false">
      <c r="A167" s="111"/>
      <c r="B167" s="111"/>
      <c r="C167" s="111"/>
      <c r="D167" s="111"/>
      <c r="E167" s="111"/>
      <c r="F167" s="111"/>
      <c r="G167" s="111"/>
      <c r="H167" s="111"/>
      <c r="I167" s="111"/>
    </row>
    <row r="168" customFormat="false" ht="13" hidden="false" customHeight="false" outlineLevel="0" collapsed="false">
      <c r="A168" s="111"/>
      <c r="B168" s="111"/>
      <c r="C168" s="111"/>
      <c r="D168" s="111"/>
      <c r="E168" s="111"/>
      <c r="F168" s="111"/>
      <c r="G168" s="111"/>
      <c r="H168" s="111"/>
      <c r="I168" s="111"/>
    </row>
    <row r="169" customFormat="false" ht="13" hidden="false" customHeight="false" outlineLevel="0" collapsed="false">
      <c r="A169" s="111"/>
      <c r="B169" s="111"/>
      <c r="C169" s="111"/>
      <c r="D169" s="111"/>
      <c r="E169" s="111"/>
      <c r="F169" s="111"/>
      <c r="G169" s="111"/>
      <c r="H169" s="111"/>
      <c r="I169" s="111"/>
    </row>
    <row r="170" customFormat="false" ht="13" hidden="false" customHeight="false" outlineLevel="0" collapsed="false">
      <c r="A170" s="111"/>
      <c r="B170" s="111"/>
      <c r="C170" s="111"/>
      <c r="D170" s="111"/>
      <c r="E170" s="111"/>
      <c r="F170" s="111"/>
      <c r="G170" s="111"/>
      <c r="H170" s="111"/>
      <c r="I170" s="111"/>
    </row>
    <row r="171" customFormat="false" ht="13" hidden="false" customHeight="false" outlineLevel="0" collapsed="false">
      <c r="A171" s="111"/>
      <c r="B171" s="111"/>
      <c r="C171" s="111"/>
      <c r="D171" s="111"/>
      <c r="E171" s="111"/>
      <c r="F171" s="111"/>
      <c r="G171" s="111"/>
      <c r="H171" s="111"/>
      <c r="I171" s="111"/>
    </row>
    <row r="172" customFormat="false" ht="13" hidden="false" customHeight="false" outlineLevel="0" collapsed="false">
      <c r="A172" s="111"/>
      <c r="B172" s="111"/>
      <c r="C172" s="111"/>
      <c r="D172" s="111"/>
      <c r="E172" s="111"/>
      <c r="F172" s="111"/>
      <c r="G172" s="111"/>
      <c r="H172" s="111"/>
      <c r="I172" s="111"/>
    </row>
    <row r="173" customFormat="false" ht="13" hidden="false" customHeight="false" outlineLevel="0" collapsed="false">
      <c r="A173" s="111"/>
      <c r="B173" s="111"/>
      <c r="C173" s="111"/>
      <c r="D173" s="111"/>
      <c r="E173" s="111"/>
      <c r="F173" s="111"/>
      <c r="G173" s="111"/>
      <c r="H173" s="111"/>
      <c r="I173" s="111"/>
    </row>
    <row r="174" customFormat="false" ht="13" hidden="false" customHeight="false" outlineLevel="0" collapsed="false">
      <c r="A174" s="111"/>
      <c r="B174" s="111"/>
      <c r="C174" s="111"/>
      <c r="D174" s="111"/>
      <c r="E174" s="111"/>
      <c r="F174" s="111"/>
      <c r="G174" s="111"/>
      <c r="H174" s="111"/>
      <c r="I174" s="111"/>
    </row>
    <row r="175" customFormat="false" ht="13" hidden="false" customHeight="false" outlineLevel="0" collapsed="false">
      <c r="A175" s="111"/>
      <c r="B175" s="111"/>
      <c r="C175" s="111"/>
      <c r="D175" s="111"/>
      <c r="E175" s="111"/>
      <c r="F175" s="111"/>
      <c r="G175" s="111"/>
      <c r="H175" s="111"/>
      <c r="I175" s="111"/>
    </row>
    <row r="176" customFormat="false" ht="13" hidden="false" customHeight="false" outlineLevel="0" collapsed="false">
      <c r="A176" s="111"/>
      <c r="B176" s="111"/>
      <c r="C176" s="111"/>
      <c r="D176" s="111"/>
      <c r="E176" s="111"/>
      <c r="F176" s="111"/>
      <c r="G176" s="111"/>
      <c r="H176" s="111"/>
      <c r="I176" s="111"/>
    </row>
    <row r="177" customFormat="false" ht="13" hidden="false" customHeight="false" outlineLevel="0" collapsed="false">
      <c r="A177" s="111"/>
      <c r="B177" s="111"/>
      <c r="C177" s="111"/>
      <c r="D177" s="111"/>
      <c r="E177" s="111"/>
      <c r="F177" s="111"/>
      <c r="G177" s="111"/>
      <c r="H177" s="111"/>
      <c r="I177" s="111"/>
    </row>
    <row r="178" customFormat="false" ht="13" hidden="false" customHeight="false" outlineLevel="0" collapsed="false">
      <c r="A178" s="111"/>
      <c r="B178" s="111"/>
      <c r="C178" s="111"/>
      <c r="D178" s="111"/>
      <c r="E178" s="111"/>
      <c r="F178" s="111"/>
      <c r="G178" s="111"/>
      <c r="H178" s="111"/>
      <c r="I178" s="111"/>
    </row>
    <row r="179" customFormat="false" ht="13" hidden="false" customHeight="false" outlineLevel="0" collapsed="false">
      <c r="A179" s="111"/>
      <c r="B179" s="111"/>
      <c r="C179" s="111"/>
      <c r="D179" s="111"/>
      <c r="E179" s="111"/>
      <c r="F179" s="111"/>
      <c r="G179" s="111"/>
      <c r="H179" s="111"/>
      <c r="I179" s="111"/>
    </row>
    <row r="180" customFormat="false" ht="13" hidden="false" customHeight="false" outlineLevel="0" collapsed="false">
      <c r="A180" s="111"/>
      <c r="B180" s="111"/>
      <c r="C180" s="111"/>
      <c r="D180" s="111"/>
      <c r="E180" s="111"/>
      <c r="F180" s="111"/>
      <c r="G180" s="111"/>
      <c r="H180" s="111"/>
      <c r="I180" s="111"/>
    </row>
    <row r="181" customFormat="false" ht="13" hidden="false" customHeight="false" outlineLevel="0" collapsed="false">
      <c r="A181" s="111"/>
      <c r="B181" s="111"/>
      <c r="C181" s="111"/>
      <c r="D181" s="111"/>
      <c r="E181" s="111"/>
      <c r="F181" s="111"/>
      <c r="G181" s="111"/>
      <c r="H181" s="111"/>
      <c r="I181" s="111"/>
    </row>
    <row r="182" customFormat="false" ht="13" hidden="false" customHeight="false" outlineLevel="0" collapsed="false">
      <c r="A182" s="111"/>
      <c r="B182" s="111"/>
      <c r="C182" s="111"/>
      <c r="D182" s="111"/>
      <c r="E182" s="111"/>
      <c r="F182" s="111"/>
      <c r="G182" s="111"/>
      <c r="H182" s="111"/>
      <c r="I182" s="111"/>
    </row>
    <row r="183" customFormat="false" ht="13" hidden="false" customHeight="false" outlineLevel="0" collapsed="false">
      <c r="A183" s="111"/>
      <c r="B183" s="111"/>
      <c r="C183" s="111"/>
      <c r="D183" s="111"/>
      <c r="E183" s="111"/>
      <c r="F183" s="111"/>
      <c r="G183" s="111"/>
      <c r="H183" s="111"/>
      <c r="I183" s="111"/>
    </row>
    <row r="184" customFormat="false" ht="13" hidden="false" customHeight="false" outlineLevel="0" collapsed="false">
      <c r="A184" s="111"/>
      <c r="B184" s="111"/>
      <c r="C184" s="111"/>
      <c r="D184" s="111"/>
      <c r="E184" s="111"/>
      <c r="F184" s="111"/>
      <c r="G184" s="111"/>
      <c r="H184" s="111"/>
      <c r="I184" s="111"/>
    </row>
    <row r="185" customFormat="false" ht="13" hidden="false" customHeight="false" outlineLevel="0" collapsed="false">
      <c r="A185" s="111"/>
      <c r="B185" s="111"/>
      <c r="C185" s="111"/>
      <c r="D185" s="111"/>
      <c r="E185" s="111"/>
      <c r="F185" s="111"/>
      <c r="G185" s="111"/>
      <c r="H185" s="111"/>
      <c r="I185" s="111"/>
    </row>
    <row r="186" customFormat="false" ht="13" hidden="false" customHeight="false" outlineLevel="0" collapsed="false">
      <c r="A186" s="111"/>
      <c r="B186" s="111"/>
      <c r="C186" s="111"/>
      <c r="D186" s="111"/>
      <c r="E186" s="111"/>
      <c r="F186" s="111"/>
      <c r="G186" s="111"/>
      <c r="H186" s="111"/>
      <c r="I186" s="111"/>
    </row>
    <row r="187" customFormat="false" ht="13" hidden="false" customHeight="false" outlineLevel="0" collapsed="false">
      <c r="A187" s="111"/>
      <c r="B187" s="111"/>
      <c r="C187" s="111"/>
      <c r="D187" s="111"/>
      <c r="E187" s="111"/>
      <c r="F187" s="111"/>
      <c r="G187" s="111"/>
      <c r="H187" s="111"/>
      <c r="I187" s="111"/>
    </row>
    <row r="188" customFormat="false" ht="13" hidden="false" customHeight="false" outlineLevel="0" collapsed="false">
      <c r="A188" s="111"/>
      <c r="B188" s="111"/>
      <c r="C188" s="111"/>
      <c r="D188" s="111"/>
      <c r="E188" s="111"/>
      <c r="F188" s="111"/>
      <c r="G188" s="111"/>
      <c r="H188" s="111"/>
      <c r="I188" s="111"/>
    </row>
    <row r="189" customFormat="false" ht="13" hidden="false" customHeight="false" outlineLevel="0" collapsed="false">
      <c r="A189" s="111"/>
      <c r="B189" s="111"/>
      <c r="C189" s="111"/>
      <c r="D189" s="111"/>
      <c r="E189" s="111"/>
      <c r="F189" s="111"/>
      <c r="G189" s="111"/>
      <c r="H189" s="111"/>
      <c r="I189" s="111"/>
    </row>
    <row r="190" customFormat="false" ht="13" hidden="false" customHeight="false" outlineLevel="0" collapsed="false">
      <c r="A190" s="111"/>
      <c r="B190" s="111"/>
      <c r="C190" s="111"/>
      <c r="D190" s="111"/>
      <c r="E190" s="111"/>
      <c r="F190" s="111"/>
      <c r="G190" s="111"/>
      <c r="H190" s="111"/>
      <c r="I190" s="111"/>
    </row>
    <row r="191" customFormat="false" ht="13" hidden="false" customHeight="false" outlineLevel="0" collapsed="false">
      <c r="A191" s="111"/>
      <c r="B191" s="111"/>
      <c r="C191" s="111"/>
      <c r="D191" s="111"/>
      <c r="E191" s="111"/>
      <c r="F191" s="111"/>
      <c r="G191" s="111"/>
      <c r="H191" s="111"/>
      <c r="I191" s="111"/>
    </row>
    <row r="192" customFormat="false" ht="13" hidden="false" customHeight="false" outlineLevel="0" collapsed="false">
      <c r="A192" s="111"/>
      <c r="B192" s="111"/>
      <c r="C192" s="111"/>
      <c r="D192" s="111"/>
      <c r="E192" s="111"/>
      <c r="F192" s="111"/>
      <c r="G192" s="111"/>
      <c r="H192" s="111"/>
      <c r="I192" s="111"/>
    </row>
    <row r="193" customFormat="false" ht="13" hidden="false" customHeight="false" outlineLevel="0" collapsed="false">
      <c r="A193" s="111"/>
      <c r="B193" s="111"/>
      <c r="C193" s="111"/>
      <c r="D193" s="111"/>
      <c r="E193" s="111"/>
      <c r="F193" s="111"/>
      <c r="G193" s="111"/>
      <c r="H193" s="111"/>
      <c r="I193" s="111"/>
    </row>
    <row r="194" customFormat="false" ht="13" hidden="false" customHeight="false" outlineLevel="0" collapsed="false">
      <c r="A194" s="111"/>
      <c r="B194" s="111"/>
      <c r="C194" s="111"/>
      <c r="D194" s="111"/>
      <c r="E194" s="111"/>
      <c r="F194" s="111"/>
      <c r="G194" s="111"/>
      <c r="H194" s="111"/>
      <c r="I194" s="111"/>
    </row>
    <row r="195" customFormat="false" ht="13" hidden="false" customHeight="false" outlineLevel="0" collapsed="false">
      <c r="A195" s="111"/>
      <c r="B195" s="111"/>
      <c r="C195" s="111"/>
      <c r="D195" s="111"/>
      <c r="E195" s="111"/>
      <c r="F195" s="111"/>
      <c r="G195" s="111"/>
      <c r="H195" s="111"/>
      <c r="I195" s="111"/>
    </row>
    <row r="196" customFormat="false" ht="13" hidden="false" customHeight="false" outlineLevel="0" collapsed="false">
      <c r="A196" s="111"/>
      <c r="B196" s="111"/>
      <c r="C196" s="111"/>
      <c r="D196" s="111"/>
      <c r="E196" s="111"/>
      <c r="F196" s="111"/>
      <c r="G196" s="111"/>
      <c r="H196" s="111"/>
      <c r="I196" s="111"/>
    </row>
    <row r="197" customFormat="false" ht="13" hidden="false" customHeight="false" outlineLevel="0" collapsed="false">
      <c r="A197" s="111"/>
      <c r="B197" s="111"/>
      <c r="C197" s="111"/>
      <c r="D197" s="111"/>
      <c r="E197" s="111"/>
      <c r="F197" s="111"/>
      <c r="G197" s="111"/>
      <c r="H197" s="111"/>
      <c r="I197" s="111"/>
    </row>
    <row r="198" customFormat="false" ht="13" hidden="false" customHeight="false" outlineLevel="0" collapsed="false">
      <c r="A198" s="111"/>
      <c r="B198" s="111"/>
      <c r="C198" s="111"/>
      <c r="D198" s="111"/>
      <c r="E198" s="111"/>
      <c r="F198" s="111"/>
      <c r="G198" s="111"/>
      <c r="H198" s="111"/>
      <c r="I198" s="111"/>
    </row>
    <row r="199" customFormat="false" ht="13" hidden="false" customHeight="false" outlineLevel="0" collapsed="false">
      <c r="A199" s="111"/>
      <c r="B199" s="111"/>
      <c r="C199" s="111"/>
      <c r="D199" s="111"/>
      <c r="E199" s="111"/>
      <c r="F199" s="111"/>
      <c r="G199" s="111"/>
      <c r="H199" s="111"/>
      <c r="I199" s="111"/>
    </row>
    <row r="200" customFormat="false" ht="13" hidden="false" customHeight="false" outlineLevel="0" collapsed="false">
      <c r="A200" s="111"/>
      <c r="B200" s="111"/>
      <c r="C200" s="111"/>
      <c r="D200" s="111"/>
      <c r="E200" s="111"/>
      <c r="F200" s="111"/>
      <c r="G200" s="111"/>
      <c r="H200" s="111"/>
      <c r="I200" s="111"/>
    </row>
    <row r="201" customFormat="false" ht="13" hidden="false" customHeight="false" outlineLevel="0" collapsed="false">
      <c r="A201" s="111"/>
      <c r="B201" s="111"/>
      <c r="C201" s="111"/>
      <c r="D201" s="111"/>
      <c r="E201" s="111"/>
      <c r="F201" s="111"/>
      <c r="G201" s="111"/>
      <c r="H201" s="111"/>
      <c r="I201" s="111"/>
    </row>
    <row r="202" customFormat="false" ht="13" hidden="false" customHeight="false" outlineLevel="0" collapsed="false">
      <c r="A202" s="111"/>
      <c r="B202" s="111"/>
      <c r="C202" s="111"/>
      <c r="D202" s="111"/>
      <c r="E202" s="111"/>
      <c r="F202" s="111"/>
      <c r="G202" s="111"/>
      <c r="H202" s="111"/>
      <c r="I202" s="111"/>
    </row>
    <row r="203" customFormat="false" ht="13" hidden="false" customHeight="false" outlineLevel="0" collapsed="false">
      <c r="A203" s="111"/>
      <c r="B203" s="111"/>
      <c r="C203" s="111"/>
      <c r="D203" s="111"/>
      <c r="E203" s="111"/>
      <c r="F203" s="111"/>
      <c r="G203" s="111"/>
      <c r="H203" s="111"/>
      <c r="I203" s="111"/>
    </row>
    <row r="204" customFormat="false" ht="13" hidden="false" customHeight="false" outlineLevel="0" collapsed="false">
      <c r="A204" s="111"/>
      <c r="B204" s="111"/>
      <c r="C204" s="111"/>
      <c r="D204" s="111"/>
      <c r="E204" s="111"/>
      <c r="F204" s="111"/>
      <c r="G204" s="111"/>
      <c r="H204" s="111"/>
      <c r="I204" s="111"/>
    </row>
    <row r="205" customFormat="false" ht="13" hidden="false" customHeight="false" outlineLevel="0" collapsed="false">
      <c r="A205" s="111"/>
      <c r="B205" s="111"/>
      <c r="C205" s="111"/>
      <c r="D205" s="111"/>
      <c r="E205" s="111"/>
      <c r="F205" s="111"/>
      <c r="G205" s="111"/>
      <c r="H205" s="111"/>
      <c r="I205" s="111"/>
    </row>
    <row r="206" customFormat="false" ht="13" hidden="false" customHeight="false" outlineLevel="0" collapsed="false">
      <c r="A206" s="111"/>
      <c r="B206" s="111"/>
      <c r="C206" s="111"/>
      <c r="D206" s="111"/>
      <c r="E206" s="111"/>
      <c r="F206" s="111"/>
      <c r="G206" s="111"/>
      <c r="H206" s="111"/>
      <c r="I206" s="111"/>
    </row>
    <row r="207" customFormat="false" ht="13" hidden="false" customHeight="false" outlineLevel="0" collapsed="false">
      <c r="A207" s="111"/>
      <c r="B207" s="111"/>
      <c r="C207" s="111"/>
      <c r="D207" s="111"/>
      <c r="E207" s="111"/>
      <c r="F207" s="111"/>
      <c r="G207" s="111"/>
      <c r="H207" s="111"/>
      <c r="I207" s="111"/>
    </row>
    <row r="208" customFormat="false" ht="13" hidden="false" customHeight="false" outlineLevel="0" collapsed="false">
      <c r="A208" s="111"/>
      <c r="B208" s="111"/>
      <c r="C208" s="111"/>
      <c r="D208" s="111"/>
      <c r="E208" s="111"/>
      <c r="F208" s="111"/>
      <c r="G208" s="111"/>
      <c r="H208" s="111"/>
      <c r="I208" s="111"/>
    </row>
    <row r="209" customFormat="false" ht="13" hidden="false" customHeight="false" outlineLevel="0" collapsed="false">
      <c r="A209" s="111"/>
      <c r="B209" s="111"/>
      <c r="C209" s="111"/>
      <c r="D209" s="111"/>
      <c r="E209" s="111"/>
      <c r="F209" s="111"/>
      <c r="G209" s="111"/>
      <c r="H209" s="111"/>
      <c r="I209" s="111"/>
    </row>
    <row r="210" customFormat="false" ht="13" hidden="false" customHeight="false" outlineLevel="0" collapsed="false">
      <c r="A210" s="111"/>
      <c r="B210" s="111"/>
      <c r="C210" s="111"/>
      <c r="D210" s="111"/>
      <c r="E210" s="111"/>
      <c r="F210" s="111"/>
      <c r="G210" s="111"/>
      <c r="H210" s="111"/>
      <c r="I210" s="111"/>
    </row>
    <row r="211" customFormat="false" ht="13" hidden="false" customHeight="false" outlineLevel="0" collapsed="false">
      <c r="A211" s="111"/>
      <c r="B211" s="111"/>
      <c r="C211" s="111"/>
      <c r="D211" s="111"/>
      <c r="E211" s="111"/>
      <c r="F211" s="111"/>
      <c r="G211" s="111"/>
      <c r="H211" s="111"/>
      <c r="I211" s="111"/>
    </row>
    <row r="212" customFormat="false" ht="13" hidden="false" customHeight="false" outlineLevel="0" collapsed="false">
      <c r="A212" s="111"/>
      <c r="B212" s="111"/>
      <c r="C212" s="111"/>
      <c r="D212" s="111"/>
      <c r="E212" s="111"/>
      <c r="F212" s="111"/>
      <c r="G212" s="111"/>
      <c r="H212" s="111"/>
      <c r="I212" s="111"/>
    </row>
    <row r="213" customFormat="false" ht="13" hidden="false" customHeight="false" outlineLevel="0" collapsed="false">
      <c r="A213" s="111"/>
      <c r="B213" s="111"/>
      <c r="C213" s="111"/>
      <c r="D213" s="111"/>
      <c r="E213" s="111"/>
      <c r="F213" s="111"/>
      <c r="G213" s="111"/>
      <c r="H213" s="111"/>
      <c r="I213" s="111"/>
    </row>
    <row r="214" customFormat="false" ht="13" hidden="false" customHeight="false" outlineLevel="0" collapsed="false">
      <c r="A214" s="111"/>
      <c r="B214" s="111"/>
      <c r="C214" s="111"/>
      <c r="D214" s="111"/>
      <c r="E214" s="111"/>
      <c r="F214" s="111"/>
      <c r="G214" s="111"/>
      <c r="H214" s="111"/>
      <c r="I214" s="111"/>
    </row>
    <row r="215" customFormat="false" ht="13" hidden="false" customHeight="false" outlineLevel="0" collapsed="false">
      <c r="A215" s="111"/>
      <c r="B215" s="111"/>
      <c r="C215" s="111"/>
      <c r="D215" s="111"/>
      <c r="E215" s="111"/>
      <c r="F215" s="111"/>
      <c r="G215" s="111"/>
      <c r="H215" s="111"/>
      <c r="I215" s="111"/>
    </row>
    <row r="216" customFormat="false" ht="13" hidden="false" customHeight="false" outlineLevel="0" collapsed="false">
      <c r="A216" s="111"/>
      <c r="B216" s="111"/>
      <c r="C216" s="111"/>
      <c r="D216" s="111"/>
      <c r="E216" s="111"/>
      <c r="F216" s="111"/>
      <c r="G216" s="111"/>
      <c r="H216" s="111"/>
      <c r="I216" s="111"/>
    </row>
    <row r="217" customFormat="false" ht="13" hidden="false" customHeight="false" outlineLevel="0" collapsed="false">
      <c r="A217" s="111"/>
      <c r="B217" s="111"/>
      <c r="C217" s="111"/>
      <c r="D217" s="111"/>
      <c r="E217" s="111"/>
      <c r="F217" s="111"/>
      <c r="G217" s="111"/>
      <c r="H217" s="111"/>
      <c r="I217" s="111"/>
    </row>
    <row r="218" customFormat="false" ht="13" hidden="false" customHeight="false" outlineLevel="0" collapsed="false">
      <c r="A218" s="111"/>
      <c r="B218" s="111"/>
      <c r="C218" s="111"/>
      <c r="D218" s="111"/>
      <c r="E218" s="111"/>
      <c r="F218" s="111"/>
      <c r="G218" s="111"/>
      <c r="H218" s="111"/>
      <c r="I218" s="111"/>
    </row>
    <row r="219" customFormat="false" ht="13" hidden="false" customHeight="false" outlineLevel="0" collapsed="false">
      <c r="A219" s="111"/>
      <c r="B219" s="111"/>
      <c r="C219" s="111"/>
      <c r="D219" s="111"/>
      <c r="E219" s="111"/>
      <c r="F219" s="111"/>
      <c r="G219" s="111"/>
      <c r="H219" s="111"/>
      <c r="I219" s="111"/>
    </row>
    <row r="220" customFormat="false" ht="13" hidden="false" customHeight="false" outlineLevel="0" collapsed="false">
      <c r="A220" s="111"/>
      <c r="B220" s="111"/>
      <c r="C220" s="111"/>
      <c r="D220" s="111"/>
      <c r="E220" s="111"/>
      <c r="F220" s="111"/>
      <c r="G220" s="111"/>
      <c r="H220" s="111"/>
      <c r="I220" s="111"/>
    </row>
    <row r="221" customFormat="false" ht="13" hidden="false" customHeight="false" outlineLevel="0" collapsed="false">
      <c r="A221" s="111"/>
      <c r="B221" s="111"/>
      <c r="C221" s="111"/>
      <c r="D221" s="111"/>
      <c r="E221" s="111"/>
      <c r="F221" s="111"/>
      <c r="G221" s="111"/>
      <c r="H221" s="111"/>
      <c r="I221" s="111"/>
    </row>
    <row r="222" customFormat="false" ht="13" hidden="false" customHeight="false" outlineLevel="0" collapsed="false">
      <c r="A222" s="111"/>
      <c r="B222" s="111"/>
      <c r="C222" s="111"/>
      <c r="D222" s="111"/>
      <c r="E222" s="111"/>
      <c r="F222" s="111"/>
      <c r="G222" s="111"/>
      <c r="H222" s="111"/>
      <c r="I222" s="111"/>
    </row>
    <row r="223" customFormat="false" ht="13" hidden="false" customHeight="false" outlineLevel="0" collapsed="false">
      <c r="A223" s="111"/>
      <c r="B223" s="111"/>
      <c r="C223" s="111"/>
      <c r="D223" s="111"/>
      <c r="E223" s="111"/>
      <c r="F223" s="111"/>
      <c r="G223" s="111"/>
      <c r="H223" s="111"/>
      <c r="I223" s="111"/>
    </row>
    <row r="224" customFormat="false" ht="13" hidden="false" customHeight="false" outlineLevel="0" collapsed="false">
      <c r="A224" s="111"/>
      <c r="B224" s="111"/>
      <c r="C224" s="111"/>
      <c r="D224" s="111"/>
      <c r="E224" s="111"/>
      <c r="F224" s="111"/>
      <c r="G224" s="111"/>
      <c r="H224" s="111"/>
      <c r="I224" s="111"/>
    </row>
    <row r="225" customFormat="false" ht="13" hidden="false" customHeight="false" outlineLevel="0" collapsed="false">
      <c r="A225" s="111"/>
      <c r="B225" s="111"/>
      <c r="C225" s="111"/>
      <c r="D225" s="111"/>
      <c r="E225" s="111"/>
      <c r="F225" s="111"/>
      <c r="G225" s="111"/>
      <c r="H225" s="111"/>
      <c r="I225" s="111"/>
    </row>
    <row r="226" customFormat="false" ht="13" hidden="false" customHeight="false" outlineLevel="0" collapsed="false">
      <c r="A226" s="111"/>
      <c r="B226" s="111"/>
      <c r="C226" s="111"/>
      <c r="D226" s="111"/>
      <c r="E226" s="111"/>
      <c r="F226" s="111"/>
      <c r="G226" s="111"/>
      <c r="H226" s="111"/>
      <c r="I226" s="111"/>
    </row>
    <row r="227" customFormat="false" ht="13" hidden="false" customHeight="false" outlineLevel="0" collapsed="false">
      <c r="A227" s="111"/>
      <c r="B227" s="111"/>
      <c r="C227" s="111"/>
      <c r="D227" s="111"/>
      <c r="E227" s="111"/>
      <c r="F227" s="111"/>
      <c r="G227" s="111"/>
      <c r="H227" s="111"/>
      <c r="I227" s="111"/>
    </row>
    <row r="228" customFormat="false" ht="13" hidden="false" customHeight="false" outlineLevel="0" collapsed="false">
      <c r="A228" s="111"/>
      <c r="B228" s="111"/>
      <c r="C228" s="111"/>
      <c r="D228" s="111"/>
      <c r="E228" s="111"/>
      <c r="F228" s="111"/>
      <c r="G228" s="111"/>
      <c r="H228" s="111"/>
      <c r="I228" s="111"/>
    </row>
    <row r="229" customFormat="false" ht="13" hidden="false" customHeight="false" outlineLevel="0" collapsed="false">
      <c r="A229" s="111"/>
      <c r="B229" s="111"/>
      <c r="C229" s="111"/>
      <c r="D229" s="111"/>
      <c r="E229" s="111"/>
      <c r="F229" s="111"/>
      <c r="G229" s="111"/>
      <c r="H229" s="111"/>
      <c r="I229" s="111"/>
    </row>
    <row r="230" customFormat="false" ht="13" hidden="false" customHeight="false" outlineLevel="0" collapsed="false">
      <c r="A230" s="111"/>
      <c r="B230" s="111"/>
      <c r="C230" s="111"/>
      <c r="D230" s="111"/>
      <c r="E230" s="111"/>
      <c r="F230" s="111"/>
      <c r="G230" s="111"/>
      <c r="H230" s="111"/>
      <c r="I230" s="111"/>
    </row>
    <row r="231" customFormat="false" ht="13" hidden="false" customHeight="false" outlineLevel="0" collapsed="false">
      <c r="A231" s="111"/>
      <c r="B231" s="111"/>
      <c r="C231" s="111"/>
      <c r="D231" s="111"/>
      <c r="E231" s="111"/>
      <c r="F231" s="111"/>
      <c r="G231" s="111"/>
      <c r="H231" s="111"/>
      <c r="I231" s="111"/>
    </row>
    <row r="232" customFormat="false" ht="13" hidden="false" customHeight="false" outlineLevel="0" collapsed="false">
      <c r="A232" s="111"/>
      <c r="B232" s="111"/>
      <c r="C232" s="111"/>
      <c r="D232" s="111"/>
      <c r="E232" s="111"/>
      <c r="F232" s="111"/>
      <c r="G232" s="111"/>
      <c r="H232" s="111"/>
      <c r="I232" s="111"/>
    </row>
    <row r="233" customFormat="false" ht="13" hidden="false" customHeight="false" outlineLevel="0" collapsed="false">
      <c r="A233" s="111"/>
      <c r="B233" s="111"/>
      <c r="C233" s="111"/>
      <c r="D233" s="111"/>
      <c r="E233" s="111"/>
      <c r="F233" s="111"/>
      <c r="G233" s="111"/>
      <c r="H233" s="111"/>
      <c r="I233" s="111"/>
    </row>
    <row r="234" customFormat="false" ht="13" hidden="false" customHeight="false" outlineLevel="0" collapsed="false">
      <c r="A234" s="111"/>
      <c r="B234" s="111"/>
      <c r="C234" s="111"/>
      <c r="D234" s="111"/>
      <c r="E234" s="111"/>
      <c r="F234" s="111"/>
      <c r="G234" s="111"/>
      <c r="H234" s="111"/>
      <c r="I234" s="111"/>
    </row>
    <row r="235" customFormat="false" ht="13" hidden="false" customHeight="false" outlineLevel="0" collapsed="false">
      <c r="A235" s="111"/>
      <c r="B235" s="111"/>
      <c r="C235" s="111"/>
      <c r="D235" s="111"/>
      <c r="E235" s="111"/>
      <c r="F235" s="111"/>
      <c r="G235" s="111"/>
      <c r="H235" s="111"/>
      <c r="I235" s="111"/>
    </row>
    <row r="236" customFormat="false" ht="13" hidden="false" customHeight="false" outlineLevel="0" collapsed="false">
      <c r="A236" s="111"/>
      <c r="B236" s="111"/>
      <c r="C236" s="111"/>
      <c r="D236" s="111"/>
      <c r="E236" s="111"/>
      <c r="F236" s="111"/>
      <c r="G236" s="111"/>
      <c r="H236" s="111"/>
      <c r="I236" s="111"/>
    </row>
    <row r="237" customFormat="false" ht="13" hidden="false" customHeight="false" outlineLevel="0" collapsed="false">
      <c r="A237" s="111"/>
      <c r="B237" s="111"/>
      <c r="C237" s="111"/>
      <c r="D237" s="111"/>
      <c r="E237" s="111"/>
      <c r="F237" s="111"/>
      <c r="G237" s="111"/>
      <c r="H237" s="111"/>
      <c r="I237" s="111"/>
    </row>
    <row r="238" customFormat="false" ht="13" hidden="false" customHeight="false" outlineLevel="0" collapsed="false">
      <c r="A238" s="111"/>
      <c r="B238" s="111"/>
      <c r="C238" s="111"/>
      <c r="D238" s="111"/>
      <c r="E238" s="111"/>
      <c r="F238" s="111"/>
      <c r="G238" s="111"/>
      <c r="H238" s="111"/>
      <c r="I238" s="111"/>
    </row>
    <row r="239" customFormat="false" ht="13" hidden="false" customHeight="false" outlineLevel="0" collapsed="false">
      <c r="A239" s="111"/>
      <c r="B239" s="111"/>
      <c r="C239" s="111"/>
      <c r="D239" s="111"/>
      <c r="E239" s="111"/>
      <c r="F239" s="111"/>
      <c r="G239" s="111"/>
      <c r="H239" s="111"/>
      <c r="I239" s="111"/>
    </row>
    <row r="240" customFormat="false" ht="13" hidden="false" customHeight="false" outlineLevel="0" collapsed="false">
      <c r="A240" s="111"/>
      <c r="B240" s="111"/>
      <c r="C240" s="111"/>
      <c r="D240" s="111"/>
      <c r="E240" s="111"/>
      <c r="F240" s="111"/>
      <c r="G240" s="111"/>
      <c r="H240" s="111"/>
      <c r="I240" s="111"/>
    </row>
    <row r="241" customFormat="false" ht="13" hidden="false" customHeight="false" outlineLevel="0" collapsed="false">
      <c r="A241" s="111"/>
      <c r="B241" s="111"/>
      <c r="C241" s="111"/>
      <c r="D241" s="111"/>
      <c r="E241" s="111"/>
      <c r="F241" s="111"/>
      <c r="G241" s="111"/>
      <c r="H241" s="111"/>
      <c r="I241" s="111"/>
    </row>
    <row r="242" customFormat="false" ht="13" hidden="false" customHeight="false" outlineLevel="0" collapsed="false">
      <c r="A242" s="111"/>
      <c r="B242" s="111"/>
      <c r="C242" s="111"/>
      <c r="D242" s="111"/>
      <c r="E242" s="111"/>
      <c r="F242" s="111"/>
      <c r="G242" s="111"/>
      <c r="H242" s="111"/>
      <c r="I242" s="111"/>
    </row>
    <row r="243" customFormat="false" ht="13" hidden="false" customHeight="false" outlineLevel="0" collapsed="false">
      <c r="A243" s="111"/>
      <c r="B243" s="111"/>
      <c r="C243" s="111"/>
      <c r="D243" s="111"/>
      <c r="E243" s="111"/>
      <c r="F243" s="111"/>
      <c r="G243" s="111"/>
      <c r="H243" s="111"/>
      <c r="I243" s="111"/>
    </row>
    <row r="244" customFormat="false" ht="13" hidden="false" customHeight="false" outlineLevel="0" collapsed="false">
      <c r="A244" s="111"/>
      <c r="B244" s="111"/>
      <c r="C244" s="111"/>
      <c r="D244" s="111"/>
      <c r="E244" s="111"/>
      <c r="F244" s="111"/>
      <c r="G244" s="111"/>
      <c r="H244" s="111"/>
      <c r="I244" s="111"/>
    </row>
    <row r="245" customFormat="false" ht="13" hidden="false" customHeight="false" outlineLevel="0" collapsed="false">
      <c r="A245" s="111"/>
      <c r="B245" s="111"/>
      <c r="C245" s="111"/>
      <c r="D245" s="111"/>
      <c r="E245" s="111"/>
      <c r="F245" s="111"/>
      <c r="G245" s="111"/>
      <c r="H245" s="111"/>
      <c r="I245" s="111"/>
    </row>
    <row r="246" customFormat="false" ht="13" hidden="false" customHeight="false" outlineLevel="0" collapsed="false">
      <c r="A246" s="111"/>
      <c r="B246" s="111"/>
      <c r="C246" s="111"/>
      <c r="D246" s="111"/>
      <c r="E246" s="111"/>
      <c r="F246" s="111"/>
      <c r="G246" s="111"/>
      <c r="H246" s="111"/>
      <c r="I246" s="111"/>
    </row>
    <row r="247" customFormat="false" ht="13" hidden="false" customHeight="false" outlineLevel="0" collapsed="false">
      <c r="A247" s="111"/>
      <c r="B247" s="111"/>
      <c r="C247" s="111"/>
      <c r="D247" s="111"/>
      <c r="E247" s="111"/>
      <c r="F247" s="111"/>
      <c r="G247" s="111"/>
      <c r="H247" s="111"/>
      <c r="I247" s="111"/>
    </row>
    <row r="248" customFormat="false" ht="13" hidden="false" customHeight="false" outlineLevel="0" collapsed="false">
      <c r="A248" s="111"/>
      <c r="B248" s="111"/>
      <c r="C248" s="111"/>
      <c r="D248" s="111"/>
      <c r="E248" s="111"/>
      <c r="F248" s="111"/>
      <c r="G248" s="111"/>
      <c r="H248" s="111"/>
      <c r="I248" s="111"/>
    </row>
    <row r="249" customFormat="false" ht="13" hidden="false" customHeight="false" outlineLevel="0" collapsed="false">
      <c r="A249" s="111"/>
      <c r="B249" s="111"/>
      <c r="C249" s="111"/>
      <c r="D249" s="111"/>
      <c r="E249" s="111"/>
      <c r="F249" s="111"/>
      <c r="G249" s="111"/>
      <c r="H249" s="111"/>
      <c r="I249" s="111"/>
    </row>
    <row r="250" customFormat="false" ht="13" hidden="false" customHeight="false" outlineLevel="0" collapsed="false">
      <c r="A250" s="111"/>
      <c r="B250" s="111"/>
      <c r="C250" s="111"/>
      <c r="D250" s="111"/>
      <c r="E250" s="111"/>
      <c r="F250" s="111"/>
      <c r="G250" s="111"/>
      <c r="H250" s="111"/>
      <c r="I250" s="111"/>
    </row>
    <row r="251" customFormat="false" ht="13" hidden="false" customHeight="false" outlineLevel="0" collapsed="false">
      <c r="A251" s="111"/>
      <c r="B251" s="111"/>
      <c r="C251" s="111"/>
      <c r="D251" s="111"/>
      <c r="E251" s="111"/>
      <c r="F251" s="111"/>
      <c r="G251" s="111"/>
      <c r="H251" s="111"/>
      <c r="I251" s="111"/>
    </row>
    <row r="252" customFormat="false" ht="13" hidden="false" customHeight="false" outlineLevel="0" collapsed="false">
      <c r="A252" s="111"/>
      <c r="B252" s="111"/>
      <c r="C252" s="111"/>
      <c r="D252" s="111"/>
      <c r="E252" s="111"/>
      <c r="F252" s="111"/>
      <c r="G252" s="111"/>
      <c r="H252" s="111"/>
      <c r="I252" s="111"/>
    </row>
    <row r="253" customFormat="false" ht="13" hidden="false" customHeight="false" outlineLevel="0" collapsed="false">
      <c r="A253" s="111"/>
      <c r="B253" s="111"/>
      <c r="C253" s="111"/>
      <c r="D253" s="111"/>
      <c r="E253" s="111"/>
      <c r="F253" s="111"/>
      <c r="G253" s="111"/>
      <c r="H253" s="111"/>
      <c r="I253" s="111"/>
    </row>
    <row r="254" customFormat="false" ht="13" hidden="false" customHeight="false" outlineLevel="0" collapsed="false">
      <c r="A254" s="111"/>
      <c r="B254" s="111"/>
      <c r="C254" s="111"/>
      <c r="D254" s="111"/>
      <c r="E254" s="111"/>
      <c r="F254" s="111"/>
      <c r="G254" s="111"/>
      <c r="H254" s="111"/>
      <c r="I254" s="111"/>
    </row>
    <row r="255" customFormat="false" ht="13" hidden="false" customHeight="false" outlineLevel="0" collapsed="false">
      <c r="A255" s="111"/>
      <c r="B255" s="111"/>
      <c r="C255" s="111"/>
      <c r="D255" s="111"/>
      <c r="E255" s="111"/>
      <c r="F255" s="111"/>
      <c r="G255" s="111"/>
      <c r="H255" s="111"/>
      <c r="I255" s="111"/>
    </row>
    <row r="256" customFormat="false" ht="13" hidden="false" customHeight="false" outlineLevel="0" collapsed="false">
      <c r="A256" s="111"/>
      <c r="B256" s="111"/>
      <c r="C256" s="111"/>
      <c r="D256" s="111"/>
      <c r="E256" s="111"/>
      <c r="F256" s="111"/>
      <c r="G256" s="111"/>
      <c r="H256" s="111"/>
      <c r="I256" s="111"/>
    </row>
    <row r="257" customFormat="false" ht="13" hidden="false" customHeight="false" outlineLevel="0" collapsed="false">
      <c r="A257" s="111"/>
      <c r="B257" s="111"/>
      <c r="C257" s="111"/>
      <c r="D257" s="111"/>
      <c r="E257" s="111"/>
      <c r="F257" s="111"/>
      <c r="G257" s="111"/>
      <c r="H257" s="111"/>
      <c r="I257" s="111"/>
    </row>
    <row r="258" customFormat="false" ht="13" hidden="false" customHeight="false" outlineLevel="0" collapsed="false">
      <c r="A258" s="111"/>
      <c r="B258" s="111"/>
      <c r="C258" s="111"/>
      <c r="D258" s="111"/>
      <c r="E258" s="111"/>
      <c r="F258" s="111"/>
      <c r="G258" s="111"/>
      <c r="H258" s="111"/>
      <c r="I258" s="111"/>
    </row>
    <row r="259" customFormat="false" ht="13" hidden="false" customHeight="false" outlineLevel="0" collapsed="false">
      <c r="A259" s="111"/>
      <c r="B259" s="111"/>
      <c r="C259" s="111"/>
      <c r="D259" s="111"/>
      <c r="E259" s="111"/>
      <c r="F259" s="111"/>
      <c r="G259" s="111"/>
      <c r="H259" s="111"/>
      <c r="I259" s="111"/>
    </row>
    <row r="260" customFormat="false" ht="13" hidden="false" customHeight="false" outlineLevel="0" collapsed="false">
      <c r="A260" s="111"/>
      <c r="B260" s="111"/>
      <c r="C260" s="111"/>
      <c r="D260" s="111"/>
      <c r="E260" s="111"/>
      <c r="F260" s="111"/>
      <c r="G260" s="111"/>
      <c r="H260" s="111"/>
      <c r="I260" s="111"/>
    </row>
    <row r="261" customFormat="false" ht="13" hidden="false" customHeight="false" outlineLevel="0" collapsed="false">
      <c r="A261" s="111"/>
      <c r="B261" s="111"/>
      <c r="C261" s="111"/>
      <c r="D261" s="111"/>
      <c r="E261" s="111"/>
      <c r="F261" s="111"/>
      <c r="G261" s="111"/>
      <c r="H261" s="111"/>
      <c r="I261" s="111"/>
    </row>
    <row r="262" customFormat="false" ht="13" hidden="false" customHeight="false" outlineLevel="0" collapsed="false">
      <c r="A262" s="111"/>
      <c r="B262" s="111"/>
      <c r="C262" s="111"/>
      <c r="D262" s="111"/>
      <c r="E262" s="111"/>
      <c r="F262" s="111"/>
      <c r="G262" s="111"/>
      <c r="H262" s="111"/>
      <c r="I262" s="111"/>
    </row>
    <row r="263" customFormat="false" ht="13" hidden="false" customHeight="false" outlineLevel="0" collapsed="false">
      <c r="A263" s="111"/>
      <c r="B263" s="111"/>
      <c r="C263" s="111"/>
      <c r="D263" s="111"/>
      <c r="E263" s="111"/>
      <c r="F263" s="111"/>
      <c r="G263" s="111"/>
      <c r="H263" s="111"/>
      <c r="I263" s="111"/>
    </row>
    <row r="264" customFormat="false" ht="13" hidden="false" customHeight="false" outlineLevel="0" collapsed="false">
      <c r="A264" s="111"/>
      <c r="B264" s="111"/>
      <c r="C264" s="111"/>
      <c r="D264" s="111"/>
      <c r="E264" s="111"/>
      <c r="F264" s="111"/>
      <c r="G264" s="111"/>
      <c r="H264" s="111"/>
      <c r="I264" s="111"/>
    </row>
    <row r="265" customFormat="false" ht="13" hidden="false" customHeight="false" outlineLevel="0" collapsed="false">
      <c r="A265" s="111"/>
      <c r="B265" s="111"/>
      <c r="C265" s="111"/>
      <c r="D265" s="111"/>
      <c r="E265" s="111"/>
      <c r="F265" s="111"/>
      <c r="G265" s="111"/>
      <c r="H265" s="111"/>
      <c r="I265" s="111"/>
    </row>
    <row r="266" customFormat="false" ht="13" hidden="false" customHeight="false" outlineLevel="0" collapsed="false">
      <c r="A266" s="111"/>
      <c r="B266" s="111"/>
      <c r="C266" s="111"/>
      <c r="D266" s="111"/>
      <c r="E266" s="111"/>
      <c r="F266" s="111"/>
      <c r="G266" s="111"/>
      <c r="H266" s="111"/>
      <c r="I266" s="111"/>
    </row>
    <row r="267" customFormat="false" ht="13" hidden="false" customHeight="false" outlineLevel="0" collapsed="false">
      <c r="A267" s="111"/>
      <c r="B267" s="111"/>
      <c r="C267" s="111"/>
      <c r="D267" s="111"/>
      <c r="E267" s="111"/>
      <c r="F267" s="111"/>
      <c r="G267" s="111"/>
      <c r="H267" s="111"/>
      <c r="I267" s="111"/>
    </row>
    <row r="268" customFormat="false" ht="13" hidden="false" customHeight="false" outlineLevel="0" collapsed="false">
      <c r="A268" s="111"/>
      <c r="B268" s="111"/>
      <c r="C268" s="111"/>
      <c r="D268" s="111"/>
      <c r="E268" s="111"/>
      <c r="F268" s="111"/>
      <c r="G268" s="111"/>
      <c r="H268" s="111"/>
      <c r="I268" s="111"/>
    </row>
    <row r="269" customFormat="false" ht="13" hidden="false" customHeight="false" outlineLevel="0" collapsed="false">
      <c r="A269" s="111"/>
      <c r="B269" s="111"/>
      <c r="C269" s="111"/>
      <c r="D269" s="111"/>
      <c r="E269" s="111"/>
      <c r="F269" s="111"/>
      <c r="G269" s="111"/>
      <c r="H269" s="111"/>
      <c r="I269" s="111"/>
    </row>
    <row r="270" customFormat="false" ht="13" hidden="false" customHeight="false" outlineLevel="0" collapsed="false">
      <c r="A270" s="111"/>
      <c r="B270" s="111"/>
      <c r="C270" s="111"/>
      <c r="D270" s="111"/>
      <c r="E270" s="111"/>
      <c r="F270" s="111"/>
      <c r="G270" s="111"/>
      <c r="H270" s="111"/>
      <c r="I270" s="111"/>
    </row>
    <row r="271" customFormat="false" ht="13" hidden="false" customHeight="false" outlineLevel="0" collapsed="false">
      <c r="A271" s="111"/>
      <c r="B271" s="111"/>
      <c r="C271" s="111"/>
      <c r="D271" s="111"/>
      <c r="E271" s="111"/>
      <c r="F271" s="111"/>
      <c r="G271" s="111"/>
      <c r="H271" s="111"/>
      <c r="I271" s="111"/>
    </row>
    <row r="272" customFormat="false" ht="13" hidden="false" customHeight="false" outlineLevel="0" collapsed="false">
      <c r="A272" s="111"/>
      <c r="B272" s="111"/>
      <c r="C272" s="111"/>
      <c r="D272" s="111"/>
      <c r="E272" s="111"/>
      <c r="F272" s="111"/>
      <c r="G272" s="111"/>
      <c r="H272" s="111"/>
      <c r="I272" s="111"/>
    </row>
    <row r="273" customFormat="false" ht="13" hidden="false" customHeight="false" outlineLevel="0" collapsed="false">
      <c r="A273" s="111"/>
      <c r="B273" s="111"/>
      <c r="C273" s="111"/>
      <c r="D273" s="111"/>
      <c r="E273" s="111"/>
      <c r="F273" s="111"/>
      <c r="G273" s="111"/>
      <c r="H273" s="111"/>
      <c r="I273" s="111"/>
    </row>
    <row r="274" customFormat="false" ht="13" hidden="false" customHeight="false" outlineLevel="0" collapsed="false">
      <c r="A274" s="111"/>
      <c r="B274" s="111"/>
      <c r="C274" s="111"/>
      <c r="D274" s="111"/>
      <c r="E274" s="111"/>
      <c r="F274" s="111"/>
      <c r="G274" s="111"/>
      <c r="H274" s="111"/>
      <c r="I274" s="111"/>
    </row>
    <row r="275" customFormat="false" ht="13" hidden="false" customHeight="false" outlineLevel="0" collapsed="false">
      <c r="A275" s="111"/>
      <c r="B275" s="111"/>
      <c r="C275" s="111"/>
      <c r="D275" s="111"/>
      <c r="E275" s="111"/>
      <c r="F275" s="111"/>
      <c r="G275" s="111"/>
      <c r="H275" s="111"/>
      <c r="I275" s="111"/>
    </row>
    <row r="276" customFormat="false" ht="13" hidden="false" customHeight="false" outlineLevel="0" collapsed="false">
      <c r="A276" s="111"/>
      <c r="B276" s="111"/>
      <c r="C276" s="111"/>
      <c r="D276" s="111"/>
      <c r="E276" s="111"/>
      <c r="F276" s="111"/>
      <c r="G276" s="111"/>
      <c r="H276" s="111"/>
      <c r="I276" s="111"/>
    </row>
    <row r="277" customFormat="false" ht="13" hidden="false" customHeight="false" outlineLevel="0" collapsed="false">
      <c r="A277" s="111"/>
      <c r="B277" s="111"/>
      <c r="C277" s="111"/>
      <c r="D277" s="111"/>
      <c r="E277" s="111"/>
      <c r="F277" s="111"/>
      <c r="G277" s="111"/>
      <c r="H277" s="111"/>
      <c r="I277" s="111"/>
    </row>
    <row r="278" customFormat="false" ht="13" hidden="false" customHeight="false" outlineLevel="0" collapsed="false">
      <c r="A278" s="111"/>
      <c r="B278" s="111"/>
      <c r="C278" s="111"/>
      <c r="D278" s="111"/>
      <c r="E278" s="111"/>
      <c r="F278" s="111"/>
      <c r="G278" s="111"/>
      <c r="H278" s="111"/>
      <c r="I278" s="111"/>
    </row>
    <row r="279" customFormat="false" ht="13" hidden="false" customHeight="false" outlineLevel="0" collapsed="false">
      <c r="A279" s="111"/>
      <c r="B279" s="111"/>
      <c r="C279" s="111"/>
      <c r="D279" s="111"/>
      <c r="E279" s="111"/>
      <c r="F279" s="111"/>
      <c r="G279" s="111"/>
      <c r="H279" s="111"/>
      <c r="I279" s="111"/>
    </row>
    <row r="280" customFormat="false" ht="13" hidden="false" customHeight="false" outlineLevel="0" collapsed="false">
      <c r="A280" s="111"/>
      <c r="B280" s="111"/>
      <c r="C280" s="111"/>
      <c r="D280" s="111"/>
      <c r="E280" s="111"/>
      <c r="F280" s="111"/>
      <c r="G280" s="111"/>
      <c r="H280" s="111"/>
      <c r="I280" s="1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7T16:03:39Z</dcterms:created>
  <dc:creator>Julie</dc:creator>
  <dc:description/>
  <dc:language>en-US</dc:language>
  <cp:lastModifiedBy>Roopa Thapar</cp:lastModifiedBy>
  <cp:lastPrinted>2011-03-10T19:34:47Z</cp:lastPrinted>
  <dcterms:modified xsi:type="dcterms:W3CDTF">2013-12-06T21:27:56Z</dcterms:modified>
  <cp:revision>0</cp:revision>
  <dc:subject/>
  <dc:title/>
</cp:coreProperties>
</file>